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_STAR_larvae_FuncAnn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7" uniqueCount="1303">
  <si>
    <t xml:space="preserve">Functional annotation</t>
  </si>
  <si>
    <t xml:space="preserve">Gene ID ORCAE</t>
  </si>
  <si>
    <t xml:space="preserve">Mean counts "low salinity"</t>
  </si>
  <si>
    <t xml:space="preserve">SD on mean</t>
  </si>
  <si>
    <t xml:space="preserve">Mean counts "high salinity"</t>
  </si>
  <si>
    <t xml:space="preserve">LogFC</t>
  </si>
  <si>
    <t xml:space="preserve">Regulation</t>
  </si>
  <si>
    <t xml:space="preserve">Adjusted Pvalue</t>
  </si>
  <si>
    <t xml:space="preserve">Interpro description</t>
  </si>
  <si>
    <t xml:space="preserve">-</t>
  </si>
  <si>
    <t xml:space="preserve">artfr2184g00020</t>
  </si>
  <si>
    <t xml:space="preserve">- </t>
  </si>
  <si>
    <t xml:space="preserve">artfr5314g00020</t>
  </si>
  <si>
    <t xml:space="preserve">.</t>
  </si>
  <si>
    <t xml:space="preserve">LEA6  </t>
  </si>
  <si>
    <t xml:space="preserve">artfr5078g00010</t>
  </si>
  <si>
    <t xml:space="preserve">artfr860g00020</t>
  </si>
  <si>
    <t xml:space="preserve">catalase-like isoform X2 catalase, partial</t>
  </si>
  <si>
    <t xml:space="preserve">artfr4102g00020</t>
  </si>
  <si>
    <t xml:space="preserve">major facilitator superfamily domain-containing protein 12-like </t>
  </si>
  <si>
    <t xml:space="preserve">artfr3493g00020</t>
  </si>
  <si>
    <t xml:space="preserve">MFS transporter superfamily</t>
  </si>
  <si>
    <t xml:space="preserve">artfr1898g00030</t>
  </si>
  <si>
    <t xml:space="preserve">artfr190g00010</t>
  </si>
  <si>
    <t xml:space="preserve">artfr401g00070</t>
  </si>
  <si>
    <t xml:space="preserve">consensus disorder prediction</t>
  </si>
  <si>
    <t xml:space="preserve">artfr1252g00030</t>
  </si>
  <si>
    <t xml:space="preserve">artfr316g00010</t>
  </si>
  <si>
    <t xml:space="preserve">artfr1421g00050</t>
  </si>
  <si>
    <t xml:space="preserve">artfr6157g00010</t>
  </si>
  <si>
    <t xml:space="preserve">artfr13006g00010</t>
  </si>
  <si>
    <t xml:space="preserve">artfr1464g00050</t>
  </si>
  <si>
    <t xml:space="preserve">artfr328g00040</t>
  </si>
  <si>
    <t xml:space="preserve">Papain-like cysteine peptidase superfamily</t>
  </si>
  <si>
    <t xml:space="preserve">artfr1006g00010</t>
  </si>
  <si>
    <t xml:space="preserve">artfr7558g00020</t>
  </si>
  <si>
    <t xml:space="preserve">artfr4234g00020</t>
  </si>
  <si>
    <t xml:space="preserve">artfr2586g00020</t>
  </si>
  <si>
    <t xml:space="preserve">glutamate--cysteine ligase catalytic subunit isoform X3 </t>
  </si>
  <si>
    <t xml:space="preserve">artfr498g00040</t>
  </si>
  <si>
    <t xml:space="preserve">artfr186g00010</t>
  </si>
  <si>
    <t xml:space="preserve">artfr327g00090</t>
  </si>
  <si>
    <t xml:space="preserve">artfr1252g00020</t>
  </si>
  <si>
    <t xml:space="preserve">artfr693g00010</t>
  </si>
  <si>
    <t xml:space="preserve">artfr3048g00080</t>
  </si>
  <si>
    <t xml:space="preserve">Ubiquitin carboxyl-terminal hydrolase</t>
  </si>
  <si>
    <t xml:space="preserve">artfr20g00780</t>
  </si>
  <si>
    <t xml:space="preserve">artfr6890g00020</t>
  </si>
  <si>
    <t xml:space="preserve">artfr3570g00010</t>
  </si>
  <si>
    <t xml:space="preserve">artfr1965g00010</t>
  </si>
  <si>
    <t xml:space="preserve">trehalose-phosphate synthase 1 partial</t>
  </si>
  <si>
    <t xml:space="preserve">artfr8416g00010</t>
  </si>
  <si>
    <t xml:space="preserve">HAD-superfamily hydrolase, subfamily IIB</t>
  </si>
  <si>
    <t xml:space="preserve">artfr715g00060</t>
  </si>
  <si>
    <t xml:space="preserve">artfr2184g00040</t>
  </si>
  <si>
    <t xml:space="preserve">artfr1547g00030</t>
  </si>
  <si>
    <t xml:space="preserve">artfr6829g00010</t>
  </si>
  <si>
    <t xml:space="preserve">artfr1350g00030</t>
  </si>
  <si>
    <t xml:space="preserve">atp-dependent dna helicase pif1-like</t>
  </si>
  <si>
    <t xml:space="preserve">artfr328g00050</t>
  </si>
  <si>
    <t xml:space="preserve">DNA helicase Pif1-like</t>
  </si>
  <si>
    <t xml:space="preserve">MFS-type transporter SLC18B1-like</t>
  </si>
  <si>
    <t xml:space="preserve">artfr363g00050</t>
  </si>
  <si>
    <t xml:space="preserve">artfr2184g00010</t>
  </si>
  <si>
    <t xml:space="preserve">artfr2772g00030</t>
  </si>
  <si>
    <t xml:space="preserve">artfr2901g00010</t>
  </si>
  <si>
    <t xml:space="preserve">artfr2598g00040</t>
  </si>
  <si>
    <t xml:space="preserve">artfr561g00040</t>
  </si>
  <si>
    <t xml:space="preserve">artfr388g00010</t>
  </si>
  <si>
    <t xml:space="preserve">chorion peroxidase-like</t>
  </si>
  <si>
    <t xml:space="preserve">artfr1784g00020</t>
  </si>
  <si>
    <t xml:space="preserve">Haem peroxidase</t>
  </si>
  <si>
    <t xml:space="preserve">artfr1898g00020</t>
  </si>
  <si>
    <t xml:space="preserve">artfr12650g00010</t>
  </si>
  <si>
    <t xml:space="preserve">mitochondrial group 1 LEA protein precursor, partial</t>
  </si>
  <si>
    <t xml:space="preserve">artfr1161g00070</t>
  </si>
  <si>
    <t xml:space="preserve">most probably one CDS with artfr1161g00070 and artfr1161g00090</t>
  </si>
  <si>
    <t xml:space="preserve">artfr561g00030</t>
  </si>
  <si>
    <t xml:space="preserve">artfr551g00030</t>
  </si>
  <si>
    <t xml:space="preserve">artfr3317g00010</t>
  </si>
  <si>
    <t xml:space="preserve">artfr20g00860</t>
  </si>
  <si>
    <t xml:space="preserve">artfr94g00800</t>
  </si>
  <si>
    <t xml:space="preserve">artfr1987g00050</t>
  </si>
  <si>
    <t xml:space="preserve">artfr4358g00010</t>
  </si>
  <si>
    <t xml:space="preserve">artfr4514g00010</t>
  </si>
  <si>
    <t xml:space="preserve">artfr5265g00010</t>
  </si>
  <si>
    <t xml:space="preserve">cysteine proteinase precursor</t>
  </si>
  <si>
    <t xml:space="preserve">artfr4423g00020</t>
  </si>
  <si>
    <t xml:space="preserve">artfr02g00150</t>
  </si>
  <si>
    <t xml:space="preserve">artfr3782g00010</t>
  </si>
  <si>
    <t xml:space="preserve">artfr101g00020</t>
  </si>
  <si>
    <t xml:space="preserve">artfr3420g00020</t>
  </si>
  <si>
    <t xml:space="preserve">organic cation transporter protein-like</t>
  </si>
  <si>
    <t xml:space="preserve">artfr1761g00010</t>
  </si>
  <si>
    <t xml:space="preserve">Acyl-CoA N-acyltransferase</t>
  </si>
  <si>
    <t xml:space="preserve">artfr1161g00080</t>
  </si>
  <si>
    <t xml:space="preserve">Late embryogenesis abundant protein, LEA_5 subgroup, most probably one CDS with artfr1161g00070 and artfr1161g00090</t>
  </si>
  <si>
    <t xml:space="preserve">artfr2048g00010</t>
  </si>
  <si>
    <t xml:space="preserve">artfr4414g00040</t>
  </si>
  <si>
    <t xml:space="preserve">artfr4490g00010</t>
  </si>
  <si>
    <t xml:space="preserve">artfr152g00020</t>
  </si>
  <si>
    <t xml:space="preserve">artfr20g00840</t>
  </si>
  <si>
    <t xml:space="preserve">Late embryogenesis abundant protein, SMP subgroup</t>
  </si>
  <si>
    <t xml:space="preserve">artfr624g00040</t>
  </si>
  <si>
    <t xml:space="preserve">patatin-like phospholipase domain-containing protein 2-like</t>
  </si>
  <si>
    <t xml:space="preserve">artfr6563g00010</t>
  </si>
  <si>
    <t xml:space="preserve">artfr5494g00030</t>
  </si>
  <si>
    <t xml:space="preserve">artfr3016g00010</t>
  </si>
  <si>
    <t xml:space="preserve">artfr26g00410</t>
  </si>
  <si>
    <t xml:space="preserve">Cyclin-Y  </t>
  </si>
  <si>
    <t xml:space="preserve">artfr1273g00010</t>
  </si>
  <si>
    <t xml:space="preserve">Protein snakeskin</t>
  </si>
  <si>
    <t xml:space="preserve">catalase homolog A, partial</t>
  </si>
  <si>
    <t xml:space="preserve">artfr537g00010</t>
  </si>
  <si>
    <t xml:space="preserve">Catalase superfamily</t>
  </si>
  <si>
    <t xml:space="preserve">artfr59g00080</t>
  </si>
  <si>
    <t xml:space="preserve">artfr594g00050</t>
  </si>
  <si>
    <t xml:space="preserve">artfr92g00010</t>
  </si>
  <si>
    <t xml:space="preserve">normal mucosa of esophagus-specific gene 1</t>
  </si>
  <si>
    <t xml:space="preserve">artfr92g00020</t>
  </si>
  <si>
    <t xml:space="preserve">NADH-ubiquinone reductase complex 1 MLRQ subunit</t>
  </si>
  <si>
    <t xml:space="preserve">make one CDS with artfr92g00010 upon revision of the annotation</t>
  </si>
  <si>
    <t xml:space="preserve">kruppel homolog 1, partial </t>
  </si>
  <si>
    <t xml:space="preserve">artfr1351g00060</t>
  </si>
  <si>
    <t xml:space="preserve">Zinc finger C2H2 type domain profile</t>
  </si>
  <si>
    <t xml:space="preserve">ATP-dependent DNA helicase pfh1-like, partial; LOW QUALITY PROTEIN</t>
  </si>
  <si>
    <t xml:space="preserve">artfr328g00060</t>
  </si>
  <si>
    <t xml:space="preserve">P-loop containing nucleoside triphosphate hydrolase</t>
  </si>
  <si>
    <t xml:space="preserve">artfr1373g00030</t>
  </si>
  <si>
    <t xml:space="preserve">EF-hand calcium-binding domain</t>
  </si>
  <si>
    <t xml:space="preserve">artfr428g00070</t>
  </si>
  <si>
    <t xml:space="preserve">dolichyl pyrophosphate Man9GlcNAc2 alpha-1,3-glucosyltransferase-like </t>
  </si>
  <si>
    <t xml:space="preserve">artfr175g00080</t>
  </si>
  <si>
    <t xml:space="preserve">Lipovitellin-phosvitin complex, superhelical domain</t>
  </si>
  <si>
    <t xml:space="preserve">artfr5154g00030</t>
  </si>
  <si>
    <t xml:space="preserve">Senescence-specific cysteine protease SAG39 CG5367, partial  </t>
  </si>
  <si>
    <t xml:space="preserve">artfr8387g00020</t>
  </si>
  <si>
    <t xml:space="preserve">tyrosine-protein phosphatase 10D-like </t>
  </si>
  <si>
    <t xml:space="preserve">artfr3172g00030</t>
  </si>
  <si>
    <t xml:space="preserve">Fibronectin type III superfamily</t>
  </si>
  <si>
    <t xml:space="preserve">artfr1722g00010</t>
  </si>
  <si>
    <t xml:space="preserve">artfr2550g00010</t>
  </si>
  <si>
    <t xml:space="preserve">sushi, von Willebrand factor type A, EGF and pentraxin domain-containing protein 1</t>
  </si>
  <si>
    <t xml:space="preserve">artfr2661g00010</t>
  </si>
  <si>
    <t xml:space="preserve">Sushi/SCR/CCP superfamily</t>
  </si>
  <si>
    <t xml:space="preserve">late-embryogenesis abundant group 3 protein  </t>
  </si>
  <si>
    <t xml:space="preserve">artfr2772g00020</t>
  </si>
  <si>
    <t xml:space="preserve">titin homolog </t>
  </si>
  <si>
    <t xml:space="preserve">artfr4304g00010</t>
  </si>
  <si>
    <t xml:space="preserve">D site-binding protein giant; LOW QUALITY PROTEIN </t>
  </si>
  <si>
    <t xml:space="preserve">artfr7558g00010</t>
  </si>
  <si>
    <t xml:space="preserve">Basic-leucine zipper domain</t>
  </si>
  <si>
    <t xml:space="preserve">Stress induced protein  </t>
  </si>
  <si>
    <t xml:space="preserve">artfr13117g00010</t>
  </si>
  <si>
    <t xml:space="preserve">Late embryogenesis abundant protein, LEA_5 subgroup</t>
  </si>
  <si>
    <t xml:space="preserve">rhythmically expressed gene 5 protein; LOW QUALITY PROTEIN </t>
  </si>
  <si>
    <t xml:space="preserve">artfr1821g00010</t>
  </si>
  <si>
    <t xml:space="preserve">artfr2480g00040</t>
  </si>
  <si>
    <t xml:space="preserve">artfr4514g00030</t>
  </si>
  <si>
    <t xml:space="preserve">artfr3093g00050</t>
  </si>
  <si>
    <t xml:space="preserve">serine/threonine-protein phosphatase 6 regulatory ankyrin repeat subunit A-like</t>
  </si>
  <si>
    <t xml:space="preserve">artfr3370g00010</t>
  </si>
  <si>
    <t xml:space="preserve">Ankyrin repeat-containing domain superfamily</t>
  </si>
  <si>
    <t xml:space="preserve">artfr179g00030</t>
  </si>
  <si>
    <t xml:space="preserve">artfr3048g00060</t>
  </si>
  <si>
    <t xml:space="preserve">artfr2770g00040</t>
  </si>
  <si>
    <t xml:space="preserve">artfr1032g00030</t>
  </si>
  <si>
    <t xml:space="preserve">artfr942g00010</t>
  </si>
  <si>
    <t xml:space="preserve">Acidic mammalian chitinase chitotriosidase-1-like </t>
  </si>
  <si>
    <t xml:space="preserve">artfr900g00030</t>
  </si>
  <si>
    <t xml:space="preserve">Glycoside hydrolase superfamily</t>
  </si>
  <si>
    <t xml:space="preserve">artfr4366g00020</t>
  </si>
  <si>
    <t xml:space="preserve">artfr859g00030</t>
  </si>
  <si>
    <t xml:space="preserve">Insect cuticle protein</t>
  </si>
  <si>
    <t xml:space="preserve">artfr179g00020</t>
  </si>
  <si>
    <t xml:space="preserve">artfr1696g00040</t>
  </si>
  <si>
    <t xml:space="preserve">artfr5122g00030</t>
  </si>
  <si>
    <t xml:space="preserve">artfr624g00050</t>
  </si>
  <si>
    <t xml:space="preserve">artfr3329g00010</t>
  </si>
  <si>
    <t xml:space="preserve">Homeobox-like domain superfamily</t>
  </si>
  <si>
    <t xml:space="preserve">guanine nucleotide exchange factor DBS</t>
  </si>
  <si>
    <t xml:space="preserve">artfr645g00010</t>
  </si>
  <si>
    <t xml:space="preserve">CRAL-TRIO lipid binding domain superfamily</t>
  </si>
  <si>
    <t xml:space="preserve">artfr823g00070</t>
  </si>
  <si>
    <t xml:space="preserve">BESS motif</t>
  </si>
  <si>
    <t xml:space="preserve">glutamate--cysteine ligase-like</t>
  </si>
  <si>
    <t xml:space="preserve">artfr2302g00030</t>
  </si>
  <si>
    <t xml:space="preserve">Glutamate-cysteine ligase catalytic subunit</t>
  </si>
  <si>
    <t xml:space="preserve">trehalase-like </t>
  </si>
  <si>
    <t xml:space="preserve">artfr4366g00010</t>
  </si>
  <si>
    <t xml:space="preserve">Six-hairpin glycosidase superfamily</t>
  </si>
  <si>
    <t xml:space="preserve">Cuticular protein</t>
  </si>
  <si>
    <t xml:space="preserve">artfr2973g00020</t>
  </si>
  <si>
    <t xml:space="preserve">artfr182g00080</t>
  </si>
  <si>
    <t xml:space="preserve">artfr350g00060</t>
  </si>
  <si>
    <t xml:space="preserve">artfr2772g00010</t>
  </si>
  <si>
    <t xml:space="preserve">artfr589g00030</t>
  </si>
  <si>
    <t xml:space="preserve">artfr528g00030</t>
  </si>
  <si>
    <t xml:space="preserve">small heat shock protein ArHsp22  </t>
  </si>
  <si>
    <t xml:space="preserve">artfr4056g00030</t>
  </si>
  <si>
    <t xml:space="preserve">HSP20-like chaperone</t>
  </si>
  <si>
    <t xml:space="preserve">artfr3015g00020</t>
  </si>
  <si>
    <t xml:space="preserve">zinc finger FYVE domain-containing protein 21; LOW QUALITY PROTEIN</t>
  </si>
  <si>
    <t xml:space="preserve">artfr944g00040</t>
  </si>
  <si>
    <t xml:space="preserve">Zinc finger, FYVE/PHD-type</t>
  </si>
  <si>
    <t xml:space="preserve">artfr2343g00030</t>
  </si>
  <si>
    <t xml:space="preserve">artfr1235g00020</t>
  </si>
  <si>
    <t xml:space="preserve">artfr1852g00020</t>
  </si>
  <si>
    <t xml:space="preserve">artfr94g00810</t>
  </si>
  <si>
    <t xml:space="preserve">artfr7633g00010</t>
  </si>
  <si>
    <t xml:space="preserve">artfr370g00040</t>
  </si>
  <si>
    <t xml:space="preserve">mitochondrial uncoupling protein 2; LOW QUALITY PROTEIN  </t>
  </si>
  <si>
    <t xml:space="preserve">artfr2140g00010</t>
  </si>
  <si>
    <t xml:space="preserve">Mitochondrial carrier domain superfamily</t>
  </si>
  <si>
    <t xml:space="preserve">E3 ubiquitin-protein ligase RNF14-like  </t>
  </si>
  <si>
    <t xml:space="preserve">artfr1114g00030</t>
  </si>
  <si>
    <t xml:space="preserve">Ubiquitin-conjugating enzyme/RWD-like</t>
  </si>
  <si>
    <t xml:space="preserve">artfr1038g00020</t>
  </si>
  <si>
    <t xml:space="preserve">artfr794g00020</t>
  </si>
  <si>
    <t xml:space="preserve">CUB and sushi domain-containing protein 3</t>
  </si>
  <si>
    <t xml:space="preserve">artfr2661g00020</t>
  </si>
  <si>
    <t xml:space="preserve">twitchin </t>
  </si>
  <si>
    <t xml:space="preserve">artfr1082g00020</t>
  </si>
  <si>
    <t xml:space="preserve">artfr4766g00010</t>
  </si>
  <si>
    <t xml:space="preserve">Lipid transport protein, beta-sheet shell</t>
  </si>
  <si>
    <t xml:space="preserve">artfr4924g00020</t>
  </si>
  <si>
    <t xml:space="preserve">epithelial splicing regulatory protein 1-like </t>
  </si>
  <si>
    <t xml:space="preserve">artfr4563g00010</t>
  </si>
  <si>
    <t xml:space="preserve">Ribonuclease H superfamily</t>
  </si>
  <si>
    <t xml:space="preserve">artfr985g00030</t>
  </si>
  <si>
    <t xml:space="preserve">DNA helicase, ATP-dependent, RecQ type</t>
  </si>
  <si>
    <t xml:space="preserve">artfr107g00690</t>
  </si>
  <si>
    <t xml:space="preserve">LDL receptor-like superfamily</t>
  </si>
  <si>
    <t xml:space="preserve">artfr3781g00010</t>
  </si>
  <si>
    <t xml:space="preserve">DNA (cytosine-5)-methyltransferase 3A-like</t>
  </si>
  <si>
    <t xml:space="preserve">artfr2411g00020</t>
  </si>
  <si>
    <t xml:space="preserve">S-adenosyl-L-methionine-dependent methyltransferase</t>
  </si>
  <si>
    <t xml:space="preserve">artfr4431g00020</t>
  </si>
  <si>
    <t xml:space="preserve">5-aminolevulinate synthase presequence</t>
  </si>
  <si>
    <t xml:space="preserve">artfr9362g00020</t>
  </si>
  <si>
    <t xml:space="preserve">Leucine-rich repeat domain superfamily</t>
  </si>
  <si>
    <t xml:space="preserve">protein hunchback isoform X3</t>
  </si>
  <si>
    <t xml:space="preserve">artfr634g00020</t>
  </si>
  <si>
    <t xml:space="preserve">Zinc finger C2H2 superfamily</t>
  </si>
  <si>
    <t xml:space="preserve">artfr7812g00010</t>
  </si>
  <si>
    <t xml:space="preserve">artfr277g00060</t>
  </si>
  <si>
    <t xml:space="preserve">artfr2822g00010</t>
  </si>
  <si>
    <t xml:space="preserve">short transient receptor potential channel 4-associated protein; LOW QUALITY PROTEIN</t>
  </si>
  <si>
    <t xml:space="preserve">artfr428g00060</t>
  </si>
  <si>
    <t xml:space="preserve">Short transient receptor potential channel 4-associated protein</t>
  </si>
  <si>
    <t xml:space="preserve">artfr3254g00020</t>
  </si>
  <si>
    <t xml:space="preserve">protein O-GlcNAcase </t>
  </si>
  <si>
    <t xml:space="preserve">artfr665g00060</t>
  </si>
  <si>
    <t xml:space="preserve">ATP-binding cassette sub-family A member 3-like</t>
  </si>
  <si>
    <t xml:space="preserve">artfr3328g00020</t>
  </si>
  <si>
    <t xml:space="preserve">ATP-binding cassette sub-family A member 3</t>
  </si>
  <si>
    <t xml:space="preserve">Clustered mitochondria protein</t>
  </si>
  <si>
    <t xml:space="preserve">artfr12794g00010</t>
  </si>
  <si>
    <t xml:space="preserve">CLU domain</t>
  </si>
  <si>
    <t xml:space="preserve">ecdysone inducible 75A, partial</t>
  </si>
  <si>
    <t xml:space="preserve">artfr330g00010</t>
  </si>
  <si>
    <t xml:space="preserve">Zinc finger, nuclear hormone receptor-type</t>
  </si>
  <si>
    <t xml:space="preserve">artfr107g00680</t>
  </si>
  <si>
    <t xml:space="preserve">Domain of unknown function DUF4758</t>
  </si>
  <si>
    <t xml:space="preserve">artfr1021g00020</t>
  </si>
  <si>
    <t xml:space="preserve">artfr107g00610</t>
  </si>
  <si>
    <t xml:space="preserve">small heat shock protein ArHsp22 </t>
  </si>
  <si>
    <t xml:space="preserve">artfr4056g00020</t>
  </si>
  <si>
    <t xml:space="preserve">Alpha crystallin/Hsp20 domain</t>
  </si>
  <si>
    <t xml:space="preserve">artfr2673g00030</t>
  </si>
  <si>
    <t xml:space="preserve">artfr2554g00010</t>
  </si>
  <si>
    <t xml:space="preserve">artfr3751g00030</t>
  </si>
  <si>
    <t xml:space="preserve">6-phosphofructo-2-kinase/fructose-2,6-bisphosphatase 1</t>
  </si>
  <si>
    <t xml:space="preserve">artfr5944g00010</t>
  </si>
  <si>
    <t xml:space="preserve">Extracellular globin-E1</t>
  </si>
  <si>
    <t xml:space="preserve">artfr3511g00020</t>
  </si>
  <si>
    <t xml:space="preserve">making one CDS with artfr3511g00010 and arft3511g00030</t>
  </si>
  <si>
    <t xml:space="preserve">embryonic protein DC-8-like</t>
  </si>
  <si>
    <t xml:space="preserve">artfr179g00010</t>
  </si>
  <si>
    <t xml:space="preserve">heat shock protein 70kDa, partial</t>
  </si>
  <si>
    <t xml:space="preserve">artfr3726g00040</t>
  </si>
  <si>
    <t xml:space="preserve">Heat shock protein 70kD, C-terminal domain superfamily</t>
  </si>
  <si>
    <t xml:space="preserve">artfr5007g00010</t>
  </si>
  <si>
    <t xml:space="preserve">phosphoenolpyruvate carboxykinase (GTP)</t>
  </si>
  <si>
    <t xml:space="preserve">artfr1347g00030</t>
  </si>
  <si>
    <t xml:space="preserve">Phosphoenolpyruvate carboxykinase, N-terminal</t>
  </si>
  <si>
    <t xml:space="preserve">artfr121g00080</t>
  </si>
  <si>
    <t xml:space="preserve">Succinate dehydrogenase cytochrome b560 subunit, mitochondrial; putative</t>
  </si>
  <si>
    <t xml:space="preserve">artfr908g00010</t>
  </si>
  <si>
    <t xml:space="preserve">Succinate dehydrogenase, cytochrome b556 subunit</t>
  </si>
  <si>
    <t xml:space="preserve">glutathione-specific gamma-glutamylcyclotransferase 2; putative</t>
  </si>
  <si>
    <t xml:space="preserve">artfr1630g00010</t>
  </si>
  <si>
    <t xml:space="preserve">Gamma-glutamyl cyclotransferase-like superfamily</t>
  </si>
  <si>
    <t xml:space="preserve">artfr5744g00010</t>
  </si>
  <si>
    <t xml:space="preserve">artfr1161g00090</t>
  </si>
  <si>
    <t xml:space="preserve">Late embryogenesis abundant protein, LEA_5 subgroup, most probably one CDS with artfr1161g00070 and artfr1161g00080</t>
  </si>
  <si>
    <t xml:space="preserve">coiled-coil domain-containing protein 124-like</t>
  </si>
  <si>
    <t xml:space="preserve">artfr5154g00020</t>
  </si>
  <si>
    <t xml:space="preserve">Coiled-coil domain-containing protein 124</t>
  </si>
  <si>
    <t xml:space="preserve">artfr1223g00010</t>
  </si>
  <si>
    <t xml:space="preserve">artfr4204g00020</t>
  </si>
  <si>
    <t xml:space="preserve">artfr605g00020</t>
  </si>
  <si>
    <t xml:space="preserve">artfr3328g00010</t>
  </si>
  <si>
    <t xml:space="preserve">tyrosine-protein kinase Dnt-like </t>
  </si>
  <si>
    <t xml:space="preserve">artfr123g00080</t>
  </si>
  <si>
    <t xml:space="preserve">Serine-threonine/tyrosine-protein kinase, catalytic domain</t>
  </si>
  <si>
    <t xml:space="preserve">artfr1158g00010</t>
  </si>
  <si>
    <t xml:space="preserve">neurogenic locus notch homolog protein 3</t>
  </si>
  <si>
    <t xml:space="preserve">artfr2697g00010</t>
  </si>
  <si>
    <t xml:space="preserve">Thyroglobulin type-1 superfamily</t>
  </si>
  <si>
    <t xml:space="preserve">artfr1154g00040</t>
  </si>
  <si>
    <t xml:space="preserve">Zinc finger, PARP-type</t>
  </si>
  <si>
    <t xml:space="preserve">artfr388g00020</t>
  </si>
  <si>
    <t xml:space="preserve">artfr3623g00010</t>
  </si>
  <si>
    <t xml:space="preserve">Death-like domain superfamily</t>
  </si>
  <si>
    <t xml:space="preserve">dnaJ homolog subfamily B member 5-like; LOW QUALITY PROTEIN</t>
  </si>
  <si>
    <t xml:space="preserve">artfr5327g00020</t>
  </si>
  <si>
    <t xml:space="preserve">Chaperone J-domain superfamily</t>
  </si>
  <si>
    <t xml:space="preserve">artfr43g00070</t>
  </si>
  <si>
    <t xml:space="preserve">mannose-1-phosphate guanyltransferase beta-like</t>
  </si>
  <si>
    <t xml:space="preserve">artfr2198g00020</t>
  </si>
  <si>
    <t xml:space="preserve">Nucleotide-diphospho-sugar transferases</t>
  </si>
  <si>
    <t xml:space="preserve">sterol desaturase, partial</t>
  </si>
  <si>
    <t xml:space="preserve">artfr2186g00040</t>
  </si>
  <si>
    <t xml:space="preserve">artfr3152g00010</t>
  </si>
  <si>
    <t xml:space="preserve">artfr859g00040</t>
  </si>
  <si>
    <t xml:space="preserve">ankyrin repeat protein</t>
  </si>
  <si>
    <t xml:space="preserve">artfr2202g00020</t>
  </si>
  <si>
    <t xml:space="preserve">rho GTPase-activating protein gacU </t>
  </si>
  <si>
    <t xml:space="preserve">artfr203g00030</t>
  </si>
  <si>
    <t xml:space="preserve">myosin heavy chain, muscle</t>
  </si>
  <si>
    <t xml:space="preserve">artfr1322g00010</t>
  </si>
  <si>
    <t xml:space="preserve">Myosin head (motor domain)</t>
  </si>
  <si>
    <t xml:space="preserve">nidogen-1</t>
  </si>
  <si>
    <t xml:space="preserve">artfr3332g00010</t>
  </si>
  <si>
    <t xml:space="preserve">Green fluorescent protein</t>
  </si>
  <si>
    <t xml:space="preserve">dmX-like protein 2</t>
  </si>
  <si>
    <t xml:space="preserve">artfr2858g00050</t>
  </si>
  <si>
    <t xml:space="preserve">RAVE complex protein Rav1 C-terminal</t>
  </si>
  <si>
    <t xml:space="preserve">heat shock protein 213</t>
  </si>
  <si>
    <t xml:space="preserve">artfr298g00020</t>
  </si>
  <si>
    <t xml:space="preserve">nuclear hormone receptor HR3-like; probable</t>
  </si>
  <si>
    <t xml:space="preserve">artfr992g00010</t>
  </si>
  <si>
    <t xml:space="preserve">Alpha/Beta hydrolase fold</t>
  </si>
  <si>
    <t xml:space="preserve">artfr1351g00020</t>
  </si>
  <si>
    <t xml:space="preserve">artfr5693g00010</t>
  </si>
  <si>
    <t xml:space="preserve">artfr1768g00020</t>
  </si>
  <si>
    <t xml:space="preserve">ryanodine receptor</t>
  </si>
  <si>
    <t xml:space="preserve">artfr5698g00010</t>
  </si>
  <si>
    <t xml:space="preserve">Ryanodine receptor Ryr</t>
  </si>
  <si>
    <t xml:space="preserve">artfr152g00030</t>
  </si>
  <si>
    <t xml:space="preserve">artfr859g00020</t>
  </si>
  <si>
    <t xml:space="preserve">basement membrane-specific heparan sulfate proteoglycan core protein-like</t>
  </si>
  <si>
    <t xml:space="preserve">artfr968g00010</t>
  </si>
  <si>
    <t xml:space="preserve">artfr4574g00010</t>
  </si>
  <si>
    <t xml:space="preserve">artfr5015g00010</t>
  </si>
  <si>
    <t xml:space="preserve">artfr5493g00020</t>
  </si>
  <si>
    <t xml:space="preserve">filamin-A </t>
  </si>
  <si>
    <t xml:space="preserve">artfr983g00020</t>
  </si>
  <si>
    <t xml:space="preserve">Immunoglobulin E-set</t>
  </si>
  <si>
    <t xml:space="preserve">tight junction protein ZO-2 </t>
  </si>
  <si>
    <t xml:space="preserve">artfr3871g00020</t>
  </si>
  <si>
    <t xml:space="preserve">PDZ superfamily</t>
  </si>
  <si>
    <t xml:space="preserve">paramyosin, long form-like, partial  </t>
  </si>
  <si>
    <t xml:space="preserve">artfr1275g00030</t>
  </si>
  <si>
    <t xml:space="preserve">zygotic DNA replication licensing factor mcm3-like  </t>
  </si>
  <si>
    <t xml:space="preserve">artfr7768g00010</t>
  </si>
  <si>
    <t xml:space="preserve">Nucleic acid-binding, OB-fold</t>
  </si>
  <si>
    <t xml:space="preserve">artfr709g00020</t>
  </si>
  <si>
    <t xml:space="preserve">ecdysone-induced protein-like protein 63E, partial  </t>
  </si>
  <si>
    <t xml:space="preserve">artfr1483g00020</t>
  </si>
  <si>
    <t xml:space="preserve">Protein kinase-like domain superfamily</t>
  </si>
  <si>
    <t xml:space="preserve">artfr10g00120</t>
  </si>
  <si>
    <t xml:space="preserve">major facilitator superfamily transporter</t>
  </si>
  <si>
    <t xml:space="preserve">artfr370g00020</t>
  </si>
  <si>
    <t xml:space="preserve">mediator of RNA polymerase II transcription subunit 15</t>
  </si>
  <si>
    <t xml:space="preserve">artfr2167g00010</t>
  </si>
  <si>
    <t xml:space="preserve">Coactivator CBP, KIX domain superfamily</t>
  </si>
  <si>
    <t xml:space="preserve">nucleolar protein 10-like</t>
  </si>
  <si>
    <t xml:space="preserve">artfr7614g00010</t>
  </si>
  <si>
    <t xml:space="preserve">Quinoprotein alcohol dehydrogenase-like superfamily</t>
  </si>
  <si>
    <t xml:space="preserve">ankyrin repeat and BTB/POZ domain-containing protein 2</t>
  </si>
  <si>
    <t xml:space="preserve">artfr410g00040</t>
  </si>
  <si>
    <t xml:space="preserve">Histone-fold</t>
  </si>
  <si>
    <t xml:space="preserve">tissue factor pathway inhibitor 2-like </t>
  </si>
  <si>
    <t xml:space="preserve">artfr3831g00010</t>
  </si>
  <si>
    <t xml:space="preserve">Pancreatic trypsin inhibitor Kunitz domain superfamily</t>
  </si>
  <si>
    <t xml:space="preserve">artfr1021g00010</t>
  </si>
  <si>
    <t xml:space="preserve">Soma ferritin, partial  </t>
  </si>
  <si>
    <t xml:space="preserve">artfr41g00060</t>
  </si>
  <si>
    <t xml:space="preserve">Ferritin-like superfamily</t>
  </si>
  <si>
    <t xml:space="preserve">artfr460g00010</t>
  </si>
  <si>
    <t xml:space="preserve">sodium dependent phosphate transporter isoform</t>
  </si>
  <si>
    <t xml:space="preserve">artfr766g00070</t>
  </si>
  <si>
    <t xml:space="preserve">Region of a membrane-bound protein predicted to be outside the membrane</t>
  </si>
  <si>
    <t xml:space="preserve">B-cell lymphoma/leukemia 11B</t>
  </si>
  <si>
    <t xml:space="preserve">artfr326g00010</t>
  </si>
  <si>
    <t xml:space="preserve">myb-like protein I nuclear factor interleukin-3-regulated protein isoform X3 </t>
  </si>
  <si>
    <t xml:space="preserve">artfr401g00040</t>
  </si>
  <si>
    <t xml:space="preserve">Basic region leucine zipper</t>
  </si>
  <si>
    <t xml:space="preserve">artfr2441g00010</t>
  </si>
  <si>
    <t xml:space="preserve">artfr937g00040</t>
  </si>
  <si>
    <t xml:space="preserve">cystinosin-like</t>
  </si>
  <si>
    <t xml:space="preserve">artfr1249g00020</t>
  </si>
  <si>
    <t xml:space="preserve">Lysosomal cystine transporter</t>
  </si>
  <si>
    <t xml:space="preserve">D-xylose-proton symporter-like 2 </t>
  </si>
  <si>
    <t xml:space="preserve">artfr1622g00050</t>
  </si>
  <si>
    <t xml:space="preserve">artfr3925g00010</t>
  </si>
  <si>
    <t xml:space="preserve">NACHT nucleoside triphosphatase</t>
  </si>
  <si>
    <t xml:space="preserve">bifunctional coenzyme A synthase</t>
  </si>
  <si>
    <t xml:space="preserve">artfr2970g00030</t>
  </si>
  <si>
    <t xml:space="preserve">Dephospho-CoA kinase</t>
  </si>
  <si>
    <t xml:space="preserve">artfr479g00030</t>
  </si>
  <si>
    <t xml:space="preserve">E3 ubiquitin-protein ligase FANCL </t>
  </si>
  <si>
    <t xml:space="preserve">artfr90g00010</t>
  </si>
  <si>
    <t xml:space="preserve">FANCL C-terminal domain</t>
  </si>
  <si>
    <t xml:space="preserve">partial RNA-directed DNA polymerase from mobile element jockey-like</t>
  </si>
  <si>
    <t xml:space="preserve">artfr2278g00030</t>
  </si>
  <si>
    <t xml:space="preserve">Ribonuclease H-like superfamily</t>
  </si>
  <si>
    <t xml:space="preserve">solute carrier family 2 facilitated glucose transporter member 8 </t>
  </si>
  <si>
    <t xml:space="preserve">artfr1777g00030</t>
  </si>
  <si>
    <t xml:space="preserve">DNAJA2/NETO2 fusion protein 2  </t>
  </si>
  <si>
    <t xml:space="preserve">artfr3229g00010</t>
  </si>
  <si>
    <t xml:space="preserve">Nuclease domain-containing protein</t>
  </si>
  <si>
    <t xml:space="preserve">artfr5613g00010</t>
  </si>
  <si>
    <t xml:space="preserve">SNase-like, OB-fold superfamily</t>
  </si>
  <si>
    <t xml:space="preserve">antifreeze protein  </t>
  </si>
  <si>
    <t xml:space="preserve">artfr07g00160</t>
  </si>
  <si>
    <t xml:space="preserve">Armadillo repeat containing protein </t>
  </si>
  <si>
    <t xml:space="preserve">artfr170g00020</t>
  </si>
  <si>
    <t xml:space="preserve">Armadillo-type fold</t>
  </si>
  <si>
    <t xml:space="preserve">insulin-like growth factor-binding protein complex</t>
  </si>
  <si>
    <t xml:space="preserve">artfr3938g00020</t>
  </si>
  <si>
    <t xml:space="preserve">Leucine-rich repeat, typical subtype</t>
  </si>
  <si>
    <t xml:space="preserve">G patch domain and ankyrin repeat-containing protein 1-like </t>
  </si>
  <si>
    <t xml:space="preserve">artfr134g00020</t>
  </si>
  <si>
    <t xml:space="preserve">artfr449g00040</t>
  </si>
  <si>
    <t xml:space="preserve">artfr17g00030</t>
  </si>
  <si>
    <t xml:space="preserve">artfr903g00010</t>
  </si>
  <si>
    <t xml:space="preserve">Purine nucleoside phosphorylase</t>
  </si>
  <si>
    <t xml:space="preserve">NF-kappa-B-repressing factor-like</t>
  </si>
  <si>
    <t xml:space="preserve">artfr1244g00030</t>
  </si>
  <si>
    <t xml:space="preserve">XRN2-binding (XTBD) domain</t>
  </si>
  <si>
    <t xml:space="preserve">artfr295g00030</t>
  </si>
  <si>
    <t xml:space="preserve">artfr3742g00040</t>
  </si>
  <si>
    <t xml:space="preserve">artfr2940g00010</t>
  </si>
  <si>
    <t xml:space="preserve">cytochrome P450 315a1, mitochondrial-like</t>
  </si>
  <si>
    <t xml:space="preserve">artfr654g00010</t>
  </si>
  <si>
    <t xml:space="preserve">Cytochrome P450 superfamily</t>
  </si>
  <si>
    <t xml:space="preserve">artfr5631g00020</t>
  </si>
  <si>
    <t xml:space="preserve">artfr5082g00020</t>
  </si>
  <si>
    <t xml:space="preserve">E3 ubiquitin-protein ligase RNF144A-A; probable </t>
  </si>
  <si>
    <t xml:space="preserve">artfr268g00040</t>
  </si>
  <si>
    <t xml:space="preserve">E3 ubiquitin ligase RBR family</t>
  </si>
  <si>
    <t xml:space="preserve">phosphatidylinositol 4-phosphate 3-kinase C2 domain-containing subunit beta</t>
  </si>
  <si>
    <t xml:space="preserve">artfr3473g00010</t>
  </si>
  <si>
    <t xml:space="preserve">Ubiquitin-like domain superfamily</t>
  </si>
  <si>
    <t xml:space="preserve">activating transcription factor 3</t>
  </si>
  <si>
    <t xml:space="preserve">artfr476g00040</t>
  </si>
  <si>
    <t xml:space="preserve">artfr3796g00010</t>
  </si>
  <si>
    <t xml:space="preserve">artfr610g00290</t>
  </si>
  <si>
    <t xml:space="preserve">artfr4145g00020</t>
  </si>
  <si>
    <t xml:space="preserve">eIF4G-related protein NAT1A </t>
  </si>
  <si>
    <t xml:space="preserve">artfr1312g00030</t>
  </si>
  <si>
    <t xml:space="preserve">vitellogenin-A1 </t>
  </si>
  <si>
    <t xml:space="preserve">artfr7620g00010</t>
  </si>
  <si>
    <t xml:space="preserve">suppressor of cytokine signaling 6 </t>
  </si>
  <si>
    <t xml:space="preserve">artfr2832g00020</t>
  </si>
  <si>
    <t xml:space="preserve">SH2 domain superfamily</t>
  </si>
  <si>
    <t xml:space="preserve">6-phosphofructo-2-kinase/fructose-2,6-bisphosphatase 2</t>
  </si>
  <si>
    <t xml:space="preserve">artfr2008g00010</t>
  </si>
  <si>
    <t xml:space="preserve">Histidine phosphatase superfamily</t>
  </si>
  <si>
    <t xml:space="preserve">artfr375g00010</t>
  </si>
  <si>
    <t xml:space="preserve">MADF domain</t>
  </si>
  <si>
    <t xml:space="preserve">artfr755g00040</t>
  </si>
  <si>
    <t xml:space="preserve">artfr589g00020</t>
  </si>
  <si>
    <t xml:space="preserve">artfr597g00010</t>
  </si>
  <si>
    <t xml:space="preserve">Spz1</t>
  </si>
  <si>
    <t xml:space="preserve">artfr3892g00010</t>
  </si>
  <si>
    <t xml:space="preserve">Cystine-knot cytokine</t>
  </si>
  <si>
    <t xml:space="preserve">heat shock protein 90-2</t>
  </si>
  <si>
    <t xml:space="preserve">artfr1557g00010</t>
  </si>
  <si>
    <t xml:space="preserve">Histidine kinase/HSP90-like ATPase superfamily</t>
  </si>
  <si>
    <t xml:space="preserve"> centrosomal protein, partial</t>
  </si>
  <si>
    <t xml:space="preserve">artfr2819g00020</t>
  </si>
  <si>
    <t xml:space="preserve">Cep120 protein</t>
  </si>
  <si>
    <t xml:space="preserve">Cuticular-like protein [Daphnia magna,]  </t>
  </si>
  <si>
    <t xml:space="preserve">artfr1106g00040</t>
  </si>
  <si>
    <t xml:space="preserve">Acidic mammalian chitinase endochitinase endochitinase-like </t>
  </si>
  <si>
    <t xml:space="preserve">artfr6130g00010</t>
  </si>
  <si>
    <t xml:space="preserve">artfr368g00010</t>
  </si>
  <si>
    <t xml:space="preserve">artfr1024g00070</t>
  </si>
  <si>
    <t xml:space="preserve">ATP-dependent RNA helicase DDX17; probable  </t>
  </si>
  <si>
    <t xml:space="preserve">artfr732g00020</t>
  </si>
  <si>
    <t xml:space="preserve">fatty acid desaturase 2 cytochrome b5 </t>
  </si>
  <si>
    <t xml:space="preserve">artfr125g00040</t>
  </si>
  <si>
    <t xml:space="preserve">Cytochrome b5-like heme/steroid binding domain superfamily</t>
  </si>
  <si>
    <t xml:space="preserve">5'-3' exoribonuclease 2 homolog</t>
  </si>
  <si>
    <t xml:space="preserve">artfr2157g00030</t>
  </si>
  <si>
    <t xml:space="preserve">Zinc finger, CCHC-type</t>
  </si>
  <si>
    <t xml:space="preserve">artfr3361g00010</t>
  </si>
  <si>
    <t xml:space="preserve">artfr4161g00010</t>
  </si>
  <si>
    <t xml:space="preserve">artfr593g00060</t>
  </si>
  <si>
    <t xml:space="preserve">ER degradation-enhancing alpha-mannosidase-like protein 3</t>
  </si>
  <si>
    <t xml:space="preserve">artfr529g00030</t>
  </si>
  <si>
    <t xml:space="preserve">Seven-hairpin glycosidases</t>
  </si>
  <si>
    <t xml:space="preserve">protein Skeletor</t>
  </si>
  <si>
    <t xml:space="preserve">artfr1411g00030</t>
  </si>
  <si>
    <t xml:space="preserve">DM13 domain</t>
  </si>
  <si>
    <t xml:space="preserve">Bone morphogenetic protein 7 partial</t>
  </si>
  <si>
    <t xml:space="preserve">artfr3191g00020</t>
  </si>
  <si>
    <t xml:space="preserve">cuticular protein 5 precursor </t>
  </si>
  <si>
    <t xml:space="preserve">artfr4232g00020</t>
  </si>
  <si>
    <t xml:space="preserve">artfr5499g00020</t>
  </si>
  <si>
    <t xml:space="preserve">artfr1320g00020</t>
  </si>
  <si>
    <t xml:space="preserve">artfr2343g00010</t>
  </si>
  <si>
    <t xml:space="preserve">anoctamin-1</t>
  </si>
  <si>
    <t xml:space="preserve">artfr4112g00020</t>
  </si>
  <si>
    <t xml:space="preserve">Anoctamin</t>
  </si>
  <si>
    <t xml:space="preserve">TBC1 domain family member 31 </t>
  </si>
  <si>
    <t xml:space="preserve">artfr2911g00010</t>
  </si>
  <si>
    <t xml:space="preserve">Rab-GTPase-TBC domain superfamily</t>
  </si>
  <si>
    <t xml:space="preserve">artfr667g00030</t>
  </si>
  <si>
    <t xml:space="preserve">artfr883g00050</t>
  </si>
  <si>
    <t xml:space="preserve">CBM21 (carbohydrate binding type-21) domain</t>
  </si>
  <si>
    <t xml:space="preserve">artfr4536g00010</t>
  </si>
  <si>
    <t xml:space="preserve">laminin subunit alpha; LOW QUALITY PROTEIN</t>
  </si>
  <si>
    <t xml:space="preserve">artfr533g00080</t>
  </si>
  <si>
    <t xml:space="preserve">Laminin IV</t>
  </si>
  <si>
    <t xml:space="preserve">artfr1223g00020</t>
  </si>
  <si>
    <t xml:space="preserve">artfr1905g00030</t>
  </si>
  <si>
    <t xml:space="preserve">MCM4, partial</t>
  </si>
  <si>
    <t xml:space="preserve">artfr3340g00010</t>
  </si>
  <si>
    <t xml:space="preserve">artfr663g00010</t>
  </si>
  <si>
    <t xml:space="preserve">dynein heavy chain, cytoplasmic-like </t>
  </si>
  <si>
    <t xml:space="preserve">artfr4027g00010</t>
  </si>
  <si>
    <t xml:space="preserve">Dynein heavy chain, domain-1</t>
  </si>
  <si>
    <t xml:space="preserve">artfr370g00080</t>
  </si>
  <si>
    <t xml:space="preserve">artfr1609g00010</t>
  </si>
  <si>
    <t xml:space="preserve">DNA replication licensing factor MCM6</t>
  </si>
  <si>
    <t xml:space="preserve">artfr825g00060</t>
  </si>
  <si>
    <t xml:space="preserve">acetylgalactosaminyl-O-glycosyl-glycoprotein beta-1,3-N-acetylglucosaminyltransferase-like</t>
  </si>
  <si>
    <t xml:space="preserve">artfr2225g00020</t>
  </si>
  <si>
    <t xml:space="preserve">Glycosyl transferase, family 31</t>
  </si>
  <si>
    <t xml:space="preserve">artfr4860g00020</t>
  </si>
  <si>
    <t xml:space="preserve">artfr860g00090</t>
  </si>
  <si>
    <t xml:space="preserve">artfr1986g00020</t>
  </si>
  <si>
    <t xml:space="preserve">clathrin heavy chain 2</t>
  </si>
  <si>
    <t xml:space="preserve">artfr251g00060</t>
  </si>
  <si>
    <t xml:space="preserve">Clathrin heavy chain, N-terminal</t>
  </si>
  <si>
    <t xml:space="preserve">phospholipid-transporting ATPase </t>
  </si>
  <si>
    <t xml:space="preserve">artfr6232g00020</t>
  </si>
  <si>
    <t xml:space="preserve">P-type ATPase, C-terminal</t>
  </si>
  <si>
    <t xml:space="preserve">phosphorylase b kinase regulatory subunit alpha; probable</t>
  </si>
  <si>
    <t xml:space="preserve">artfr3259g00010</t>
  </si>
  <si>
    <t xml:space="preserve">artfr07g00060</t>
  </si>
  <si>
    <t xml:space="preserve">artfr3523g00040</t>
  </si>
  <si>
    <t xml:space="preserve">cuticle protein</t>
  </si>
  <si>
    <t xml:space="preserve">artfr1202g00030</t>
  </si>
  <si>
    <t xml:space="preserve">artfr274g00070</t>
  </si>
  <si>
    <t xml:space="preserve">Spz1  </t>
  </si>
  <si>
    <t xml:space="preserve">artfr3892g00030</t>
  </si>
  <si>
    <t xml:space="preserve">Elongation of very long chain fatty acids protein 7</t>
  </si>
  <si>
    <t xml:space="preserve">artfr422g00040</t>
  </si>
  <si>
    <t xml:space="preserve">ELO family</t>
  </si>
  <si>
    <t xml:space="preserve">5-aminolevulinate synthase, erythroid-specific</t>
  </si>
  <si>
    <t xml:space="preserve">artfr4431g00010</t>
  </si>
  <si>
    <t xml:space="preserve">Tetrapyrrole biosynthesis, 5-aminolevulinic acid synthase</t>
  </si>
  <si>
    <t xml:space="preserve">artfr2589g00030</t>
  </si>
  <si>
    <t xml:space="preserve">artfr1148g00280</t>
  </si>
  <si>
    <t xml:space="preserve">ryncolin-1-like FIBCD1 protein, partial</t>
  </si>
  <si>
    <t xml:space="preserve">artfr5887g00010</t>
  </si>
  <si>
    <t xml:space="preserve">Fibrinogen-like, C-terminal</t>
  </si>
  <si>
    <t xml:space="preserve">Protein lingerer</t>
  </si>
  <si>
    <t xml:space="preserve">artfr1914g00040</t>
  </si>
  <si>
    <t xml:space="preserve">UBA-like superfamily</t>
  </si>
  <si>
    <t xml:space="preserve">SWI5-dependent HO expression protein 3-like </t>
  </si>
  <si>
    <t xml:space="preserve">artfr1945g00030</t>
  </si>
  <si>
    <t xml:space="preserve">nucleolar protein 9; putative  </t>
  </si>
  <si>
    <t xml:space="preserve">artfr2036g00020</t>
  </si>
  <si>
    <t xml:space="preserve">artfr1312g00040</t>
  </si>
  <si>
    <t xml:space="preserve">xyloside xylosyltransferase 1 partial</t>
  </si>
  <si>
    <t xml:space="preserve">artfr401g00090</t>
  </si>
  <si>
    <t xml:space="preserve">artfr2666g00020</t>
  </si>
  <si>
    <t xml:space="preserve">Fatty acid hydroxylase</t>
  </si>
  <si>
    <t xml:space="preserve">protein O-GlcNAcase Acetyltransferase </t>
  </si>
  <si>
    <t xml:space="preserve">artfr665g00040</t>
  </si>
  <si>
    <t xml:space="preserve">artfr01g00060</t>
  </si>
  <si>
    <t xml:space="preserve">artfr886g00020</t>
  </si>
  <si>
    <t xml:space="preserve">2-oxoglutarate dehydrogenase, mitochondrial  </t>
  </si>
  <si>
    <t xml:space="preserve">artfr4987g00010</t>
  </si>
  <si>
    <t xml:space="preserve">Thiamin diphosphate-binding fold</t>
  </si>
  <si>
    <t xml:space="preserve">tudor staphylococcal nuclease</t>
  </si>
  <si>
    <t xml:space="preserve">artfr1206g00010</t>
  </si>
  <si>
    <t xml:space="preserve">Staphylococcal nuclease (SNase-like), OB-fold</t>
  </si>
  <si>
    <t xml:space="preserve">neprilysin-11-like</t>
  </si>
  <si>
    <t xml:space="preserve">artfr674g00070</t>
  </si>
  <si>
    <t xml:space="preserve">Peptidase M13, N-terminal domain</t>
  </si>
  <si>
    <t xml:space="preserve">prolyl 4-hydroxylase subunit alpha-1, partial</t>
  </si>
  <si>
    <t xml:space="preserve">artfr81g00050</t>
  </si>
  <si>
    <t xml:space="preserve">Tetratricopeptide-like helical domain superfamily</t>
  </si>
  <si>
    <t xml:space="preserve">DNA replication licensing factor Mcm5-like </t>
  </si>
  <si>
    <t xml:space="preserve">artfr2136g00020</t>
  </si>
  <si>
    <t xml:space="preserve">Zinc/iron regulated transporter-related protein  </t>
  </si>
  <si>
    <t xml:space="preserve">artfr4466g00020</t>
  </si>
  <si>
    <t xml:space="preserve">Zinc/iron permease</t>
  </si>
  <si>
    <t xml:space="preserve">Protein transport protein SEC31</t>
  </si>
  <si>
    <t xml:space="preserve">artfr1501g00030</t>
  </si>
  <si>
    <t xml:space="preserve">WD40-repeat-containing domain superfamily</t>
  </si>
  <si>
    <t xml:space="preserve">apolipophorins-like, partial </t>
  </si>
  <si>
    <t xml:space="preserve">artfr666g00030</t>
  </si>
  <si>
    <t xml:space="preserve">craniofacial development protein 2-like</t>
  </si>
  <si>
    <t xml:space="preserve">artfr4933g00080</t>
  </si>
  <si>
    <t xml:space="preserve">Endonuclease/exonuclease/phosphatase superfamily</t>
  </si>
  <si>
    <t xml:space="preserve">artfr184g00040</t>
  </si>
  <si>
    <t xml:space="preserve">fibrillin-2-like </t>
  </si>
  <si>
    <t xml:space="preserve">artfr814g00050</t>
  </si>
  <si>
    <t xml:space="preserve">arginine and glutamate-rich protein 1-B</t>
  </si>
  <si>
    <t xml:space="preserve">artfr957g00060</t>
  </si>
  <si>
    <t xml:space="preserve">Arginine and glutamate-rich protein 1</t>
  </si>
  <si>
    <t xml:space="preserve">artfr2375g00010</t>
  </si>
  <si>
    <t xml:space="preserve">Periplasmic binding protein-like I</t>
  </si>
  <si>
    <t xml:space="preserve">protein phosphatase 1 regulatory subunit 3E-like</t>
  </si>
  <si>
    <t xml:space="preserve">artfr968g00030</t>
  </si>
  <si>
    <t xml:space="preserve">zinc finger protein OZF-like zinc finger protein 2 </t>
  </si>
  <si>
    <t xml:space="preserve">artfr4127g00020</t>
  </si>
  <si>
    <t xml:space="preserve">artfr1309g00030</t>
  </si>
  <si>
    <t xml:space="preserve">artfr3103g00040</t>
  </si>
  <si>
    <t xml:space="preserve">ecdysone receptor-like ecdysone receptor </t>
  </si>
  <si>
    <t xml:space="preserve">artfr200g00090</t>
  </si>
  <si>
    <t xml:space="preserve">Nuclear hormone receptor-like domain superfamily</t>
  </si>
  <si>
    <t xml:space="preserve">artfr2065g00020</t>
  </si>
  <si>
    <t xml:space="preserve">artfr554g00030</t>
  </si>
  <si>
    <t xml:space="preserve">DNA replication licensing factor MCM3 </t>
  </si>
  <si>
    <t xml:space="preserve">artfr5674g00010</t>
  </si>
  <si>
    <t xml:space="preserve">artfr2343g00020</t>
  </si>
  <si>
    <t xml:space="preserve">artfr636g00630</t>
  </si>
  <si>
    <t xml:space="preserve">artfr695g00010</t>
  </si>
  <si>
    <t xml:space="preserve">BRCT domain superfamily</t>
  </si>
  <si>
    <t xml:space="preserve">DNA damage-inducible transcript 4-like protein</t>
  </si>
  <si>
    <t xml:space="preserve">artfr69g00060</t>
  </si>
  <si>
    <t xml:space="preserve">RTP801 C-terminal region</t>
  </si>
  <si>
    <t xml:space="preserve">Facilitated trehalose transporter Tret1-1-like</t>
  </si>
  <si>
    <t xml:space="preserve">artfr6181g00010</t>
  </si>
  <si>
    <t xml:space="preserve">artfr2448g00010</t>
  </si>
  <si>
    <t xml:space="preserve">artfr3870g00030</t>
  </si>
  <si>
    <t xml:space="preserve">artfr721g00030</t>
  </si>
  <si>
    <t xml:space="preserve">artfr1201g00020</t>
  </si>
  <si>
    <t xml:space="preserve">pre-mRNA-processing factor 40 homolog A</t>
  </si>
  <si>
    <t xml:space="preserve">artfr1858g00030</t>
  </si>
  <si>
    <t xml:space="preserve">WW domain superfamily</t>
  </si>
  <si>
    <t xml:space="preserve">pyruvate dehydrogenase (acetyl-transferring) kinase, mitochondrial</t>
  </si>
  <si>
    <t xml:space="preserve">artfr1028g00030</t>
  </si>
  <si>
    <t xml:space="preserve">Alpha-ketoacid/pyruvate dehydrogenase kinase, N-terminal domain superfamily</t>
  </si>
  <si>
    <t xml:space="preserve">artfr418g00030</t>
  </si>
  <si>
    <t xml:space="preserve">SEA domain superfamily</t>
  </si>
  <si>
    <t xml:space="preserve">U4/U6 small nuclear ribonucleoprotein Prp3</t>
  </si>
  <si>
    <t xml:space="preserve">artfr2828g00030</t>
  </si>
  <si>
    <t xml:space="preserve">artfr8824g00010</t>
  </si>
  <si>
    <t xml:space="preserve">transcription initiation factor TFIID subunit 4-like </t>
  </si>
  <si>
    <t xml:space="preserve">artfr399g00110</t>
  </si>
  <si>
    <t xml:space="preserve">artfr2589g00020</t>
  </si>
  <si>
    <t xml:space="preserve">cuticular protein 5 precursor  </t>
  </si>
  <si>
    <t xml:space="preserve">artfr1591g00020</t>
  </si>
  <si>
    <t xml:space="preserve">low-density lipoprotein receptor-related protein 2-like, partial  </t>
  </si>
  <si>
    <t xml:space="preserve">artfr968g00060</t>
  </si>
  <si>
    <t xml:space="preserve">DnaJ like protein subfamily B member 2</t>
  </si>
  <si>
    <t xml:space="preserve">artfr4435g00010</t>
  </si>
  <si>
    <t xml:space="preserve">artfr2651g00010</t>
  </si>
  <si>
    <t xml:space="preserve">deoxycytidylate deaminase</t>
  </si>
  <si>
    <t xml:space="preserve">artfr195g00040</t>
  </si>
  <si>
    <t xml:space="preserve">Cytidine deaminase-like</t>
  </si>
  <si>
    <t xml:space="preserve">DNA repair protein complementing XP-G cells </t>
  </si>
  <si>
    <t xml:space="preserve">artfr3707g00010</t>
  </si>
  <si>
    <t xml:space="preserve">gamma-glutamylcyclotransferase</t>
  </si>
  <si>
    <t xml:space="preserve">artfr1034g00050</t>
  </si>
  <si>
    <t xml:space="preserve">vacuolar protein-sorting-associated protein 36 </t>
  </si>
  <si>
    <t xml:space="preserve">artfr889g00030</t>
  </si>
  <si>
    <t xml:space="preserve">Vacuolar protein sorting protein 36, GLUE domain</t>
  </si>
  <si>
    <t xml:space="preserve">importin-5-like </t>
  </si>
  <si>
    <t xml:space="preserve">artfr170g00010</t>
  </si>
  <si>
    <t xml:space="preserve">RNA polymerase II largest subunit</t>
  </si>
  <si>
    <t xml:space="preserve">artfr2972g00010</t>
  </si>
  <si>
    <t xml:space="preserve">RNA polymerase Rpb1, domain 4</t>
  </si>
  <si>
    <t xml:space="preserve">AMME syndrome candidate 1 protein-like; putative</t>
  </si>
  <si>
    <t xml:space="preserve">artfr2145g00020</t>
  </si>
  <si>
    <t xml:space="preserve">AMMECR1</t>
  </si>
  <si>
    <t xml:space="preserve">artfr822g00030</t>
  </si>
  <si>
    <t xml:space="preserve">artfr167g00010</t>
  </si>
  <si>
    <t xml:space="preserve">cuticular protein</t>
  </si>
  <si>
    <t xml:space="preserve">artfr2585g00020</t>
  </si>
  <si>
    <t xml:space="preserve">artfr4574g00020</t>
  </si>
  <si>
    <t xml:space="preserve">artfr2856g00030</t>
  </si>
  <si>
    <t xml:space="preserve">ubiquitin-conjugating enzyme E2 E1-like </t>
  </si>
  <si>
    <t xml:space="preserve">artfr813g00040</t>
  </si>
  <si>
    <t xml:space="preserve">artfr1835g00030</t>
  </si>
  <si>
    <t xml:space="preserve">TRPL translocation defect protein 14-like</t>
  </si>
  <si>
    <t xml:space="preserve">artfr697g00010</t>
  </si>
  <si>
    <t xml:space="preserve">NadR/Ttd14, AAA domain</t>
  </si>
  <si>
    <t xml:space="preserve">artfr1200g00060</t>
  </si>
  <si>
    <t xml:space="preserve">Ubiquitin-activating enzyme</t>
  </si>
  <si>
    <t xml:space="preserve">artfr694g00050</t>
  </si>
  <si>
    <t xml:space="preserve">solute carrier family 25 member 46-A-like, partial  </t>
  </si>
  <si>
    <t xml:space="preserve">artfr1176g00010</t>
  </si>
  <si>
    <t xml:space="preserve">Solute carrier family 25 member 46</t>
  </si>
  <si>
    <t xml:space="preserve">serine/threonine kinase receptor associated protein</t>
  </si>
  <si>
    <t xml:space="preserve">artfr688g00070</t>
  </si>
  <si>
    <t xml:space="preserve">collagen and calcium-binding EGF domain-containing protein 1</t>
  </si>
  <si>
    <t xml:space="preserve">artfr06g00130</t>
  </si>
  <si>
    <t xml:space="preserve">artfr1997g00010</t>
  </si>
  <si>
    <t xml:space="preserve">mitogen-activated protein kinase kinase kinase 13-A</t>
  </si>
  <si>
    <t xml:space="preserve">artfr148g00030</t>
  </si>
  <si>
    <t xml:space="preserve">Laminin subunit alpha-like</t>
  </si>
  <si>
    <t xml:space="preserve">artfr2910g00010</t>
  </si>
  <si>
    <t xml:space="preserve">Concanavalin A-like lectin/glucanase domain superfamily</t>
  </si>
  <si>
    <t xml:space="preserve">fibrinogen alpha-2 chain-like</t>
  </si>
  <si>
    <t xml:space="preserve">artfr5153g00010</t>
  </si>
  <si>
    <t xml:space="preserve">staufen double-stranded RNA-binding protein </t>
  </si>
  <si>
    <t xml:space="preserve">artfr4966g00020</t>
  </si>
  <si>
    <t xml:space="preserve">Double-stranded RNA-binding domain</t>
  </si>
  <si>
    <t xml:space="preserve">Intracellular protein transport protein USO1  </t>
  </si>
  <si>
    <t xml:space="preserve">artfr2173g00010</t>
  </si>
  <si>
    <t xml:space="preserve">la-related protein 6A</t>
  </si>
  <si>
    <t xml:space="preserve">artfr815g00020</t>
  </si>
  <si>
    <t xml:space="preserve">RNA-binding domain superfamily</t>
  </si>
  <si>
    <t xml:space="preserve">laminin A chain</t>
  </si>
  <si>
    <t xml:space="preserve">artfr2910g00020</t>
  </si>
  <si>
    <t xml:space="preserve">zinc finger protein 84-like </t>
  </si>
  <si>
    <t xml:space="preserve">artfr4555g00010</t>
  </si>
  <si>
    <t xml:space="preserve">artfr138g00010</t>
  </si>
  <si>
    <t xml:space="preserve">Terpenoid cyclases/protein prenyltransferase alpha-alpha toroid</t>
  </si>
  <si>
    <t xml:space="preserve">fructose-1,6-bisphosphatase fructose-1,6-bisphosphatase 1-like, partial </t>
  </si>
  <si>
    <t xml:space="preserve">artfr12038g00010</t>
  </si>
  <si>
    <t xml:space="preserve">Fructose-1-6-bisphosphatase class I, N-terminal</t>
  </si>
  <si>
    <t xml:space="preserve">artfr3762g00010</t>
  </si>
  <si>
    <t xml:space="preserve">Methyltransferase type 11</t>
  </si>
  <si>
    <t xml:space="preserve">artfr3976g00020</t>
  </si>
  <si>
    <t xml:space="preserve">cytoglobin-1</t>
  </si>
  <si>
    <t xml:space="preserve">artfr3511g00010</t>
  </si>
  <si>
    <t xml:space="preserve">Globin-like superfamily</t>
  </si>
  <si>
    <t xml:space="preserve">making one CDS with artfr3511g00020 and arft3511g00020</t>
  </si>
  <si>
    <t xml:space="preserve">fructose-1,6-bisphosphatase</t>
  </si>
  <si>
    <t xml:space="preserve">artfr1867g00010</t>
  </si>
  <si>
    <t xml:space="preserve">tetra-peptide repeat homeobox protein 1-like</t>
  </si>
  <si>
    <t xml:space="preserve">artfr8644g00020</t>
  </si>
  <si>
    <t xml:space="preserve">F-box only protein 42-like </t>
  </si>
  <si>
    <t xml:space="preserve">artfr1520g00020</t>
  </si>
  <si>
    <t xml:space="preserve">F-box-like domain superfamily</t>
  </si>
  <si>
    <t xml:space="preserve">artfr857g00060</t>
  </si>
  <si>
    <t xml:space="preserve">Carbohydrate sulfotransferase 11 partial</t>
  </si>
  <si>
    <t xml:space="preserve">artfr232g00060</t>
  </si>
  <si>
    <t xml:space="preserve">translocation-associated membrane protein 1-like</t>
  </si>
  <si>
    <t xml:space="preserve">artfr5042g00010</t>
  </si>
  <si>
    <t xml:space="preserve">TRAM/LAG1/CLN8 homology domain</t>
  </si>
  <si>
    <t xml:space="preserve">1-phosphatidylinositol 4,5-bisphosphate phosphodiesterase classes I and II </t>
  </si>
  <si>
    <t xml:space="preserve">artfr5101g00030</t>
  </si>
  <si>
    <t xml:space="preserve">EF-hand domain pair</t>
  </si>
  <si>
    <t xml:space="preserve">sister chromatid cohesion protein PDS5 homolog B </t>
  </si>
  <si>
    <t xml:space="preserve">artfr424g00020</t>
  </si>
  <si>
    <t xml:space="preserve">artfr2009g00030</t>
  </si>
  <si>
    <t xml:space="preserve">artfr939g00030</t>
  </si>
  <si>
    <t xml:space="preserve">chromodomain-helicase-DNA-binding protein Mi-2 homolog</t>
  </si>
  <si>
    <t xml:space="preserve">artfr1278g00020</t>
  </si>
  <si>
    <t xml:space="preserve">acidic mammalian chitinase </t>
  </si>
  <si>
    <t xml:space="preserve">artfr1579g00010</t>
  </si>
  <si>
    <t xml:space="preserve">Chitin binding domain superfamily</t>
  </si>
  <si>
    <t xml:space="preserve">artfr2394g00020</t>
  </si>
  <si>
    <t xml:space="preserve">artfr4164g00010</t>
  </si>
  <si>
    <t xml:space="preserve">globin </t>
  </si>
  <si>
    <t xml:space="preserve">artfr3511g00030</t>
  </si>
  <si>
    <t xml:space="preserve">making one CDS with artfr3511g00010 and arft3511g00020</t>
  </si>
  <si>
    <t xml:space="preserve">long-chain-fatty-acid--CoA ligase 5</t>
  </si>
  <si>
    <t xml:space="preserve">artfr04g00050</t>
  </si>
  <si>
    <t xml:space="preserve">AMP-binding, conserved site</t>
  </si>
  <si>
    <t xml:space="preserve">rho GTPase-activating protein 29 </t>
  </si>
  <si>
    <t xml:space="preserve">artfr363g00100</t>
  </si>
  <si>
    <t xml:space="preserve">Rho GTPase activation protein</t>
  </si>
  <si>
    <t xml:space="preserve">diphthamide biosynthesis protein 2 dph2  </t>
  </si>
  <si>
    <t xml:space="preserve">artfr2717g00030</t>
  </si>
  <si>
    <t xml:space="preserve">Diphthamide synthesis DPH1/DPH2</t>
  </si>
  <si>
    <t xml:space="preserve">DDB1- and CUL4-associated factor 6-like</t>
  </si>
  <si>
    <t xml:space="preserve">artfr819g00010</t>
  </si>
  <si>
    <t xml:space="preserve">Peroxisomal catalase 1</t>
  </si>
  <si>
    <t xml:space="preserve">artfr1968g00030</t>
  </si>
  <si>
    <t xml:space="preserve">artfr107g00510</t>
  </si>
  <si>
    <t xml:space="preserve">7,8-dihydro-8-oxoguanine triphosphatase, partial  </t>
  </si>
  <si>
    <t xml:space="preserve">artfr108g00070</t>
  </si>
  <si>
    <t xml:space="preserve">Dynein heavy chain domain</t>
  </si>
  <si>
    <t xml:space="preserve">artfr2008g00020</t>
  </si>
  <si>
    <t xml:space="preserve">zinc finger RNA-binding protein-like, partial </t>
  </si>
  <si>
    <t xml:space="preserve">artfr4302g00010</t>
  </si>
  <si>
    <t xml:space="preserve">Krueppel-like factor 13, LOW QUALITY PROTEIN: </t>
  </si>
  <si>
    <t xml:space="preserve">artfr102g00030</t>
  </si>
  <si>
    <t xml:space="preserve">cuticle protein; putative </t>
  </si>
  <si>
    <t xml:space="preserve">artfr553g00020</t>
  </si>
  <si>
    <t xml:space="preserve">artfr4524g00010</t>
  </si>
  <si>
    <t xml:space="preserve">UGA suppressor tRNA-associated protein, putative</t>
  </si>
  <si>
    <t xml:space="preserve">artfr4373g00050</t>
  </si>
  <si>
    <t xml:space="preserve">O-phosphoseryl-tRNA(Sec) selenium transferase</t>
  </si>
  <si>
    <t xml:space="preserve">artfr442g00050</t>
  </si>
  <si>
    <t xml:space="preserve">gamma-glutamylcyclotransferase; LOW QUALITY PROTEIN </t>
  </si>
  <si>
    <t xml:space="preserve">artfr194g00060</t>
  </si>
  <si>
    <t xml:space="preserve">artfr730g00020</t>
  </si>
  <si>
    <t xml:space="preserve">Winged helix DNA-binding domain superfamily</t>
  </si>
  <si>
    <t xml:space="preserve">protein FAM57A-like</t>
  </si>
  <si>
    <t xml:space="preserve">artfr2167g00020</t>
  </si>
  <si>
    <t xml:space="preserve">rho GTPase-activating protein 18 </t>
  </si>
  <si>
    <t xml:space="preserve">artfr3103g00010</t>
  </si>
  <si>
    <t xml:space="preserve">microtubule-associated proteins 1A/1B</t>
  </si>
  <si>
    <t xml:space="preserve">artfr2529g00030</t>
  </si>
  <si>
    <t xml:space="preserve">PAB-dependent poly(A)-specific ribonuclease subunit PAN3</t>
  </si>
  <si>
    <t xml:space="preserve">artfr52g00330</t>
  </si>
  <si>
    <t xml:space="preserve">Zinc finger, CCCH-type superfamily</t>
  </si>
  <si>
    <t xml:space="preserve">sodium dependent phosphate transporter </t>
  </si>
  <si>
    <t xml:space="preserve">artfr766g00060</t>
  </si>
  <si>
    <t xml:space="preserve">Sodium-dependent phosphate transport protein</t>
  </si>
  <si>
    <t xml:space="preserve">thioredoxin domain-containing protein 5-like </t>
  </si>
  <si>
    <t xml:space="preserve">artfr1529g00020</t>
  </si>
  <si>
    <t xml:space="preserve">Disulphide isomerase</t>
  </si>
  <si>
    <t xml:space="preserve">artfr1688g00010</t>
  </si>
  <si>
    <t xml:space="preserve">Thioredoxin-like superfamily</t>
  </si>
  <si>
    <t xml:space="preserve">chitin synthase I</t>
  </si>
  <si>
    <t xml:space="preserve">artfr3218g00010</t>
  </si>
  <si>
    <t xml:space="preserve">regulator of nonsense transcripts 1</t>
  </si>
  <si>
    <t xml:space="preserve">artfr2670g00010</t>
  </si>
  <si>
    <t xml:space="preserve">DNA topoisomerase 2-alpha DNA topoisomerase 2 </t>
  </si>
  <si>
    <t xml:space="preserve">artfr2452g00010</t>
  </si>
  <si>
    <t xml:space="preserve">DNA topoisomerase, type IIA-like domain superfamily</t>
  </si>
  <si>
    <t xml:space="preserve">protein Mpv17, partial </t>
  </si>
  <si>
    <t xml:space="preserve">artfr7022g00020</t>
  </si>
  <si>
    <t xml:space="preserve">Mpv17 / PMP22 family</t>
  </si>
  <si>
    <t xml:space="preserve">artfr5059g00010</t>
  </si>
  <si>
    <t xml:space="preserve">protein phosphatase CG10417; probable</t>
  </si>
  <si>
    <t xml:space="preserve">artfr6261g00010</t>
  </si>
  <si>
    <t xml:space="preserve">PPM-type phosphatase domain superfamily</t>
  </si>
  <si>
    <t xml:space="preserve">coatomer subunit beta  </t>
  </si>
  <si>
    <t xml:space="preserve">artfr3319g00010</t>
  </si>
  <si>
    <t xml:space="preserve">Coatomer beta subunit, appendage platform domain</t>
  </si>
  <si>
    <t xml:space="preserve">artfr417g00020</t>
  </si>
  <si>
    <t xml:space="preserve">artfr7367g00010</t>
  </si>
  <si>
    <t xml:space="preserve">very long-chain specific acyl-CoA dehydrogenase, mitochondrial; LOW QUALITY PROTEIN</t>
  </si>
  <si>
    <t xml:space="preserve">artfr4397g00010</t>
  </si>
  <si>
    <t xml:space="preserve">Acyl-CoA dehydrogenase/oxidase, N-terminal and middle domain superfamily</t>
  </si>
  <si>
    <t xml:space="preserve">artfr11093g00010</t>
  </si>
  <si>
    <t xml:space="preserve">dolichyl pyrophosphate Man9GlcNAc2 alpha-1,3-glucosyltransferase-like</t>
  </si>
  <si>
    <t xml:space="preserve">artfr175g00070</t>
  </si>
  <si>
    <t xml:space="preserve">Glycosyl transferase, ALG6/ALG8</t>
  </si>
  <si>
    <t xml:space="preserve">sushi, von Willebrand factor type A; LOW QUALITY PROTEIN</t>
  </si>
  <si>
    <t xml:space="preserve">artfr445g00020</t>
  </si>
  <si>
    <t xml:space="preserve">E3 ubiquitin-protein ligase NRDP1 </t>
  </si>
  <si>
    <t xml:space="preserve">artfr3828g00010</t>
  </si>
  <si>
    <t xml:space="preserve">TRAF-like</t>
  </si>
  <si>
    <t xml:space="preserve">artfr01g00050</t>
  </si>
  <si>
    <t xml:space="preserve">artfr6645g00010</t>
  </si>
  <si>
    <t xml:space="preserve">cleavage and polyadenylation specificity factor subunit CG7185</t>
  </si>
  <si>
    <t xml:space="preserve">artfr3298g00020</t>
  </si>
  <si>
    <t xml:space="preserve">Cleavage and polyadenylation specificity factor subunit CG7185-like</t>
  </si>
  <si>
    <t xml:space="preserve">artfr50g00030</t>
  </si>
  <si>
    <t xml:space="preserve">artfr5167g00010</t>
  </si>
  <si>
    <t xml:space="preserve">myb-like protein X spz4</t>
  </si>
  <si>
    <t xml:space="preserve">artfr447g00020</t>
  </si>
  <si>
    <t xml:space="preserve">Dol-P-GlcGlc(2)Man(9)GlcNAc(2)-PP-Dol alpha-1,2-glucosyltransferase; putative</t>
  </si>
  <si>
    <t xml:space="preserve">artfr1055g00040</t>
  </si>
  <si>
    <t xml:space="preserve">Alpha-2-glucosyltransferase Alg10</t>
  </si>
  <si>
    <t xml:space="preserve">artfr771g00100</t>
  </si>
  <si>
    <t xml:space="preserve">artfr1888g00040</t>
  </si>
  <si>
    <t xml:space="preserve">mRNA-capping enzyme</t>
  </si>
  <si>
    <t xml:space="preserve">artfr24g00020</t>
  </si>
  <si>
    <t xml:space="preserve">katanin p60 ATPase-containing subunit A1-like</t>
  </si>
  <si>
    <t xml:space="preserve">artfr4630g00020</t>
  </si>
  <si>
    <t xml:space="preserve">eukaryotic translation initiation factor 5B</t>
  </si>
  <si>
    <t xml:space="preserve">artfr2596g00010</t>
  </si>
  <si>
    <t xml:space="preserve">Translation protein, beta-barrel domain superfamily</t>
  </si>
  <si>
    <t xml:space="preserve">artfr8515g00010</t>
  </si>
  <si>
    <t xml:space="preserve">Gamma-glutamylcyclotransferase</t>
  </si>
  <si>
    <t xml:space="preserve">artfr1293g00040</t>
  </si>
  <si>
    <t xml:space="preserve">bifunctional glutamate/proline--tRNA ligase</t>
  </si>
  <si>
    <t xml:space="preserve">artfr4303g00020</t>
  </si>
  <si>
    <t xml:space="preserve">S15/NS1, RNA-binding</t>
  </si>
  <si>
    <t xml:space="preserve">histone-lysine N-methyltransferase CG1716-like; probable</t>
  </si>
  <si>
    <t xml:space="preserve">artfr910g00020</t>
  </si>
  <si>
    <t xml:space="preserve">SET domain</t>
  </si>
  <si>
    <t xml:space="preserve">artfr462g00030</t>
  </si>
  <si>
    <t xml:space="preserve">DNA excision repair protein ERCC-8</t>
  </si>
  <si>
    <t xml:space="preserve">artfr639g00020</t>
  </si>
  <si>
    <t xml:space="preserve">Beta-actin protein 2 muscle-specific </t>
  </si>
  <si>
    <t xml:space="preserve">artfr2041g00030</t>
  </si>
  <si>
    <t xml:space="preserve">Actin/actin-like conserved site</t>
  </si>
  <si>
    <t xml:space="preserve">DDB1- and CUL4-associated factor 8 partial</t>
  </si>
  <si>
    <t xml:space="preserve">artfr519g00010</t>
  </si>
  <si>
    <t xml:space="preserve">non-specific lipid-transfer protein-like; LOW QUALITY PROTEIN</t>
  </si>
  <si>
    <t xml:space="preserve">artfr1266g00030</t>
  </si>
  <si>
    <t xml:space="preserve">Thiolase-like</t>
  </si>
  <si>
    <t xml:space="preserve">Ankyrin repeat domain-containing protein 40 partial</t>
  </si>
  <si>
    <t xml:space="preserve">artfr400g00040</t>
  </si>
  <si>
    <t xml:space="preserve">chymotrypsin-like serine protease</t>
  </si>
  <si>
    <t xml:space="preserve">artfr4899g00010</t>
  </si>
  <si>
    <t xml:space="preserve">Peptidase S1, PA clan</t>
  </si>
  <si>
    <t xml:space="preserve">artfr7963g00010</t>
  </si>
  <si>
    <t xml:space="preserve">dedicator of cytokinesis protein 1-like, partial </t>
  </si>
  <si>
    <t xml:space="preserve">artfr262g00070</t>
  </si>
  <si>
    <t xml:space="preserve">endocuticle structural glycoprotein SgAbd-4-like</t>
  </si>
  <si>
    <t xml:space="preserve">artfr450g00010</t>
  </si>
  <si>
    <t xml:space="preserve">iron-responsive element-binding protein 1</t>
  </si>
  <si>
    <t xml:space="preserve">artfr1523g00010</t>
  </si>
  <si>
    <t xml:space="preserve">Aconitase, iron-sulfur domain</t>
  </si>
  <si>
    <t xml:space="preserve">prosaposin </t>
  </si>
  <si>
    <t xml:space="preserve">artfr2105g00010</t>
  </si>
  <si>
    <t xml:space="preserve">Saposin-like</t>
  </si>
  <si>
    <t xml:space="preserve">artfr2035g00040</t>
  </si>
  <si>
    <t xml:space="preserve">artfr7160g00010</t>
  </si>
  <si>
    <t xml:space="preserve">splicing factor 3B subunit 3  </t>
  </si>
  <si>
    <t xml:space="preserve">artfr54g00080</t>
  </si>
  <si>
    <t xml:space="preserve">WD40/YVTN repeat-like-containing domain superfamily</t>
  </si>
  <si>
    <t xml:space="preserve">Peptidase</t>
  </si>
  <si>
    <t xml:space="preserve">artfr638g00020</t>
  </si>
  <si>
    <t xml:space="preserve">Pre-ATP-grasp domain superfamily</t>
  </si>
  <si>
    <t xml:space="preserve">SEC14 domain and spectrin repeat-containing protein 1 partial</t>
  </si>
  <si>
    <t xml:space="preserve">artfr2675g00050</t>
  </si>
  <si>
    <t xml:space="preserve">Spectrin/alpha-actinin</t>
  </si>
  <si>
    <t xml:space="preserve">nuclear pore complex protein</t>
  </si>
  <si>
    <t xml:space="preserve">artfr599g00050</t>
  </si>
  <si>
    <t xml:space="preserve">artfr559g00050</t>
  </si>
  <si>
    <t xml:space="preserve">artfr6763g00010</t>
  </si>
  <si>
    <t xml:space="preserve">artfr2879g00050</t>
  </si>
  <si>
    <t xml:space="preserve">SMN complex, gem-associated protein 7</t>
  </si>
  <si>
    <t xml:space="preserve">artfr3352g00050</t>
  </si>
  <si>
    <t xml:space="preserve">structural cuticle protein, partial</t>
  </si>
  <si>
    <t xml:space="preserve">artfr450g00020</t>
  </si>
  <si>
    <t xml:space="preserve">artfr3103g00050</t>
  </si>
  <si>
    <t xml:space="preserve">artfr5952g00020</t>
  </si>
  <si>
    <t xml:space="preserve">Domain of unknown function DUF4789</t>
  </si>
  <si>
    <t xml:space="preserve">artfr382g00010</t>
  </si>
  <si>
    <t xml:space="preserve">conserved Plasmodium protein, unknown function</t>
  </si>
  <si>
    <t xml:space="preserve">artfr1571g00010</t>
  </si>
  <si>
    <t xml:space="preserve">THAP-type zinc finger</t>
  </si>
  <si>
    <t xml:space="preserve">artfr6374g00020</t>
  </si>
  <si>
    <t xml:space="preserve">artfr6776g00010</t>
  </si>
  <si>
    <t xml:space="preserve">histidine ammonia-lyase</t>
  </si>
  <si>
    <t xml:space="preserve">artfr667g00040</t>
  </si>
  <si>
    <t xml:space="preserve">L-Aspartase-like</t>
  </si>
  <si>
    <t xml:space="preserve">dolichyl-phosphate beta-glucosyltransferase </t>
  </si>
  <si>
    <t xml:space="preserve">artfr2654g00030</t>
  </si>
  <si>
    <t xml:space="preserve">Cuticular protein cuticle protein 198-like</t>
  </si>
  <si>
    <t xml:space="preserve">artfr902g00060</t>
  </si>
  <si>
    <t xml:space="preserve">guanine nucleotide exchange factor VAV2</t>
  </si>
  <si>
    <t xml:space="preserve">artfr929g00010</t>
  </si>
  <si>
    <t xml:space="preserve">CH domain superfamily</t>
  </si>
  <si>
    <t xml:space="preserve">artfr417g00060</t>
  </si>
  <si>
    <t xml:space="preserve">zinc finger and SCAN domain-containing protein 10-like</t>
  </si>
  <si>
    <t xml:space="preserve">artfr247g00080</t>
  </si>
  <si>
    <t xml:space="preserve">phosphatidylinositol 3-kinase catalytic subunit type 3-like, partial</t>
  </si>
  <si>
    <t xml:space="preserve">artfr551g00080</t>
  </si>
  <si>
    <t xml:space="preserve">yippee interacting protein</t>
  </si>
  <si>
    <t xml:space="preserve">artfr176g00050</t>
  </si>
  <si>
    <t xml:space="preserve">fructose 1,6-bisphosphate aldolase</t>
  </si>
  <si>
    <t xml:space="preserve">artfr839g00020</t>
  </si>
  <si>
    <t xml:space="preserve">Fructose-bisphosphate aldolase, class-I</t>
  </si>
  <si>
    <t xml:space="preserve">artfr3004g00010</t>
  </si>
  <si>
    <t xml:space="preserve">F-box/WD repeat-containing protein 11 beta-TrCP </t>
  </si>
  <si>
    <t xml:space="preserve">artfr1531g00060</t>
  </si>
  <si>
    <t xml:space="preserve">cyclin-L1 </t>
  </si>
  <si>
    <t xml:space="preserve">artfr1567g00030</t>
  </si>
  <si>
    <t xml:space="preserve">Cyclin-like superfamily</t>
  </si>
  <si>
    <t xml:space="preserve">importin-4</t>
  </si>
  <si>
    <t xml:space="preserve">artfr1188g00040</t>
  </si>
  <si>
    <t xml:space="preserve">artfr1669g00020</t>
  </si>
  <si>
    <t xml:space="preserve">artfr1052g00070</t>
  </si>
  <si>
    <t xml:space="preserve">artfr1967g00010</t>
  </si>
  <si>
    <t xml:space="preserve">Cytochrome c/c1 haem-lyase</t>
  </si>
  <si>
    <t xml:space="preserve">artfr4537g00010</t>
  </si>
  <si>
    <t xml:space="preserve">Ribonuclease Z/Hydroxyacylglutathione hydrolase-like</t>
  </si>
  <si>
    <t xml:space="preserve">prefoldin subunit</t>
  </si>
  <si>
    <t xml:space="preserve">artfr1449g00030</t>
  </si>
  <si>
    <t xml:space="preserve">Prefoldin alpha subunit, archaea-type</t>
  </si>
  <si>
    <t xml:space="preserve">leucine rich repeat neuronal 3 partial</t>
  </si>
  <si>
    <t xml:space="preserve">artfr2585g00030</t>
  </si>
  <si>
    <t xml:space="preserve">apyrase</t>
  </si>
  <si>
    <t xml:space="preserve">artfr2952g00020</t>
  </si>
  <si>
    <t xml:space="preserve">5'-Nucleotidase, C-terminal domain superfamily</t>
  </si>
  <si>
    <t xml:space="preserve">artfr1610g00010</t>
  </si>
  <si>
    <t xml:space="preserve">proton-coupled folate transporter</t>
  </si>
  <si>
    <t xml:space="preserve">artfr355g00060</t>
  </si>
  <si>
    <t xml:space="preserve">artfr614g00030</t>
  </si>
  <si>
    <t xml:space="preserve">cyclin-D-binding Myb-like transcription factor 1</t>
  </si>
  <si>
    <t xml:space="preserve">artfr4727g00040</t>
  </si>
  <si>
    <t xml:space="preserve">Ribosome biogenesis protein BMS1-like protein</t>
  </si>
  <si>
    <t xml:space="preserve">artfr4036g00010</t>
  </si>
  <si>
    <t xml:space="preserve">AARP2CN</t>
  </si>
  <si>
    <t xml:space="preserve">histone H3</t>
  </si>
  <si>
    <t xml:space="preserve">artfr4857g00010</t>
  </si>
  <si>
    <t xml:space="preserve">cuticle protein 8-like, partial</t>
  </si>
  <si>
    <t xml:space="preserve">artfr902g00070</t>
  </si>
  <si>
    <t xml:space="preserve">tyrosine aminotransferase-like </t>
  </si>
  <si>
    <t xml:space="preserve">artfr166g00040</t>
  </si>
  <si>
    <t xml:space="preserve">Pyridoxal phosphate-dependent transferase</t>
  </si>
  <si>
    <t xml:space="preserve">artfr5098g00020</t>
  </si>
  <si>
    <t xml:space="preserve">artfr777g00030</t>
  </si>
  <si>
    <t xml:space="preserve">S-adenosylmethionine decarboxylase, core</t>
  </si>
  <si>
    <t xml:space="preserve">artfr27g00070</t>
  </si>
  <si>
    <t xml:space="preserve">transitional endoplasmic reticulum ATPase; LOW QUALITY PROTEIN</t>
  </si>
  <si>
    <t xml:space="preserve">artfr1275g00040</t>
  </si>
  <si>
    <t xml:space="preserve">artfr328g00030</t>
  </si>
  <si>
    <t xml:space="preserve">trimeric intracellular cation channel type B-A</t>
  </si>
  <si>
    <t xml:space="preserve">artfr685g00020</t>
  </si>
  <si>
    <t xml:space="preserve">TRIC channel</t>
  </si>
  <si>
    <t xml:space="preserve">protein arginine N-methyltransferase 9</t>
  </si>
  <si>
    <t xml:space="preserve">artfr3576g00020</t>
  </si>
  <si>
    <t xml:space="preserve">Fasciclin-1 precursor</t>
  </si>
  <si>
    <t xml:space="preserve">artfr851g00040</t>
  </si>
  <si>
    <t xml:space="preserve">FAS1 domain superfamily</t>
  </si>
  <si>
    <t xml:space="preserve">artfr375g00080</t>
  </si>
  <si>
    <t xml:space="preserve">sucrase-isomaltase, intestinal-like </t>
  </si>
  <si>
    <t xml:space="preserve">artfr956g00070</t>
  </si>
  <si>
    <t xml:space="preserve">P-type trefoil domain</t>
  </si>
  <si>
    <t xml:space="preserve">F-box/LRR-repeat protein 3</t>
  </si>
  <si>
    <t xml:space="preserve">artfr4104g00010</t>
  </si>
  <si>
    <t xml:space="preserve">lactosylceramide 4-alpha-galactosyltransferase-like</t>
  </si>
  <si>
    <t xml:space="preserve">artfr1543g00030</t>
  </si>
  <si>
    <t xml:space="preserve">cuticle protein annexin A13-like; putative</t>
  </si>
  <si>
    <t xml:space="preserve">artfr2617g00010</t>
  </si>
  <si>
    <t xml:space="preserve">Annexin repeat</t>
  </si>
  <si>
    <t xml:space="preserve">Lingerer protein </t>
  </si>
  <si>
    <t xml:space="preserve">artfr1914g00030</t>
  </si>
  <si>
    <t xml:space="preserve">Protein of unknown function DUF3697, ubiquitin-associated protein 2</t>
  </si>
  <si>
    <t xml:space="preserve">multiple PDZ domain protein-like</t>
  </si>
  <si>
    <t xml:space="preserve">artfr115g00060</t>
  </si>
  <si>
    <t xml:space="preserve">secreted HSP70-like protein Hsc70Cb heat shock protein, partial hypoxia up-regulated protein </t>
  </si>
  <si>
    <t xml:space="preserve">artfr5095g00010</t>
  </si>
  <si>
    <t xml:space="preserve">Heat shock protein 70, conserved site</t>
  </si>
  <si>
    <t xml:space="preserve">artfr2777g00010</t>
  </si>
  <si>
    <t xml:space="preserve">nicotinamide riboside kinase 1-like protein  </t>
  </si>
  <si>
    <t xml:space="preserve">artfr15g00090</t>
  </si>
  <si>
    <t xml:space="preserve">artfr2398g00020</t>
  </si>
  <si>
    <t xml:space="preserve">General transcription factor IIF subunit</t>
  </si>
  <si>
    <t xml:space="preserve">artfr1225g00020</t>
  </si>
  <si>
    <t xml:space="preserve">Transcription Factor IIF, Rap30/Rap74, interaction</t>
  </si>
  <si>
    <t xml:space="preserve">Transient receptor potential cation channel protein painless</t>
  </si>
  <si>
    <t xml:space="preserve">artfr5910g00010</t>
  </si>
  <si>
    <t xml:space="preserve">Transient receptor potential cation channel subfamily A member 1</t>
  </si>
  <si>
    <t xml:space="preserve">artfr1201g00010</t>
  </si>
  <si>
    <t xml:space="preserve">protein phosphatase Slingshot homolog 2-like</t>
  </si>
  <si>
    <t xml:space="preserve">artfr900g00020</t>
  </si>
  <si>
    <t xml:space="preserve">Protein-tyrosine phosphatase-like</t>
  </si>
  <si>
    <t xml:space="preserve">artfr145g00080</t>
  </si>
  <si>
    <t xml:space="preserve">sphingomyelin phosphodiesterase; LOW QUALITY PROTEIN</t>
  </si>
  <si>
    <t xml:space="preserve">artfr646g00050</t>
  </si>
  <si>
    <t xml:space="preserve">Caprin-1</t>
  </si>
  <si>
    <t xml:space="preserve">artfr2933g00010</t>
  </si>
  <si>
    <t xml:space="preserve">Caprin</t>
  </si>
  <si>
    <t xml:space="preserve">ER degradation-enhancing alpha-mannosidase-like protein 3 </t>
  </si>
  <si>
    <t xml:space="preserve">artfr14g00020</t>
  </si>
  <si>
    <t xml:space="preserve">serine/threonine-protein kinase DCLK1-like, partial</t>
  </si>
  <si>
    <t xml:space="preserve">artfr853g00010</t>
  </si>
  <si>
    <t xml:space="preserve">Doublecortin domain superfamily</t>
  </si>
  <si>
    <t xml:space="preserve">tudor staphylococcus/micrococcal nuclease</t>
  </si>
  <si>
    <t xml:space="preserve">artfr1206g00020</t>
  </si>
  <si>
    <t xml:space="preserve">artfr1215g00060</t>
  </si>
  <si>
    <t xml:space="preserve">RNA polymerase-associated protein CTR9-like</t>
  </si>
  <si>
    <t xml:space="preserve">artfr3870g00020</t>
  </si>
  <si>
    <t xml:space="preserve">glutamine synthetase-like</t>
  </si>
  <si>
    <t xml:space="preserve">artfr336g00040</t>
  </si>
  <si>
    <t xml:space="preserve">Glutamine synthetase, N-terminal domain superfamily</t>
  </si>
  <si>
    <t xml:space="preserve">artfr497g00090</t>
  </si>
  <si>
    <t xml:space="preserve">Leucine-rich repeat</t>
  </si>
  <si>
    <t xml:space="preserve">tolloid-like protein 1 </t>
  </si>
  <si>
    <t xml:space="preserve">artfr2031g00010</t>
  </si>
  <si>
    <t xml:space="preserve">Peptidase, metallopeptidase</t>
  </si>
  <si>
    <t xml:space="preserve">Fbxl7 putative F-box/LRR-repeat protein 7 </t>
  </si>
  <si>
    <t xml:space="preserve">artfr589g00080</t>
  </si>
  <si>
    <t xml:space="preserve">tubulin beta-4A chain-like</t>
  </si>
  <si>
    <t xml:space="preserve">artfr1306g00240</t>
  </si>
  <si>
    <t xml:space="preserve">Tubulin/FtsZ, GTPase domain superfamily</t>
  </si>
  <si>
    <t xml:space="preserve">artfr6374g00010</t>
  </si>
  <si>
    <t xml:space="preserve">pro-resilin-like </t>
  </si>
  <si>
    <t xml:space="preserve">artfr1819g00020</t>
  </si>
  <si>
    <t xml:space="preserve">aldose reductase</t>
  </si>
  <si>
    <t xml:space="preserve">artfr1940g00040</t>
  </si>
  <si>
    <t xml:space="preserve">NADP-dependent oxidoreductase domain superfamily</t>
  </si>
  <si>
    <t xml:space="preserve">artfr779g00040</t>
  </si>
  <si>
    <t xml:space="preserve">mucin-3A</t>
  </si>
  <si>
    <t xml:space="preserve">artfr2378g00010</t>
  </si>
  <si>
    <t xml:space="preserve">5'-3' exoribonuclease 2 homolog  </t>
  </si>
  <si>
    <t xml:space="preserve">artfr5313g00020</t>
  </si>
  <si>
    <t xml:space="preserve">chromatin assembly factor 1 subunit FAS2</t>
  </si>
  <si>
    <t xml:space="preserve">artfr1935g00040</t>
  </si>
  <si>
    <t xml:space="preserve">artfr197g00040</t>
  </si>
  <si>
    <t xml:space="preserve">unknown endoplasmin glycoprotein 94 </t>
  </si>
  <si>
    <t xml:space="preserve">artfr802g00040</t>
  </si>
  <si>
    <t xml:space="preserve">cullin-3-like  </t>
  </si>
  <si>
    <t xml:space="preserve">artfr93g00310</t>
  </si>
  <si>
    <t xml:space="preserve">artfr4393g00010</t>
  </si>
  <si>
    <t xml:space="preserve">artfr2303g00020</t>
  </si>
  <si>
    <t xml:space="preserve">actin-related protein 8-like  </t>
  </si>
  <si>
    <t xml:space="preserve">artfr141g00100</t>
  </si>
  <si>
    <t xml:space="preserve">Actin family</t>
  </si>
  <si>
    <t xml:space="preserve">calcium/calmodulin-dependent protein kinase type II delta chain</t>
  </si>
  <si>
    <t xml:space="preserve">artfr235g00040</t>
  </si>
  <si>
    <t xml:space="preserve">ATP-binding cassette sub-family F member 2 partial</t>
  </si>
  <si>
    <t xml:space="preserve">artfr3741g00020</t>
  </si>
  <si>
    <t xml:space="preserve">Exonuclease 3'-5' domain-containing protein 1</t>
  </si>
  <si>
    <t xml:space="preserve">artfr258g00350</t>
  </si>
  <si>
    <t xml:space="preserve">DNA methyltransferase 1-associated protein 1 </t>
  </si>
  <si>
    <t xml:space="preserve">artfr2531g00020</t>
  </si>
  <si>
    <t xml:space="preserve">DNA methyltransferase 1-associated 1</t>
  </si>
  <si>
    <t xml:space="preserve">DNA topoisomerase I, mitochondrial </t>
  </si>
  <si>
    <t xml:space="preserve">artfr1553g00010</t>
  </si>
  <si>
    <t xml:space="preserve">DNA topoisomerase I, DNA binding, eukaryotic-type, N-terminal domain superfamily</t>
  </si>
  <si>
    <t xml:space="preserve">protein Lilipod-like</t>
  </si>
  <si>
    <t xml:space="preserve">artfr1384g00030</t>
  </si>
  <si>
    <t xml:space="preserve">Lipocalin-interacting membrane receptor</t>
  </si>
  <si>
    <t xml:space="preserve">achaete-scute complex protein T3-like; LOW QUALITY PROTEIN </t>
  </si>
  <si>
    <t xml:space="preserve">artfr837g00020</t>
  </si>
  <si>
    <t xml:space="preserve">Helix-loop-helix DNA-binding domain superfamily</t>
  </si>
  <si>
    <t xml:space="preserve">ESF1 homolog; LOW QUALITY PROTEIN  </t>
  </si>
  <si>
    <t xml:space="preserve">artfr2035g00020</t>
  </si>
  <si>
    <t xml:space="preserve">protein transport protein Sec31A</t>
  </si>
  <si>
    <t xml:space="preserve">artfr2436g00040</t>
  </si>
  <si>
    <t xml:space="preserve">artfr5628g00020</t>
  </si>
  <si>
    <t xml:space="preserve">T-complex protein 1 subunit alpha </t>
  </si>
  <si>
    <t xml:space="preserve">artfr803g00020</t>
  </si>
  <si>
    <t xml:space="preserve">TCP-1-like chaperonin intermediate domain superfamily</t>
  </si>
  <si>
    <t xml:space="preserve">U3 small nucleolar ribonucleoprotein protein IMP3</t>
  </si>
  <si>
    <t xml:space="preserve">artfr97g00070</t>
  </si>
  <si>
    <t xml:space="preserve">Ribosomal protein S4/S9, N-terminal</t>
  </si>
  <si>
    <t xml:space="preserve">artfr25g00010</t>
  </si>
  <si>
    <t xml:space="preserve">neurogenic locus notch homolog protein 4-like</t>
  </si>
  <si>
    <t xml:space="preserve">artfr6781g00010</t>
  </si>
  <si>
    <t xml:space="preserve">artfr5123g00010</t>
  </si>
  <si>
    <t xml:space="preserve">zinc phosphodiesterase ELAC protein 2</t>
  </si>
  <si>
    <t xml:space="preserve">artfr57g00090</t>
  </si>
  <si>
    <t xml:space="preserve">artfr481g00020</t>
  </si>
  <si>
    <t xml:space="preserve">Peptidase M13, C-terminal domain</t>
  </si>
  <si>
    <t xml:space="preserve">ATP-binding cassette sub-family F member 3-like</t>
  </si>
  <si>
    <t xml:space="preserve">artfr831g00050</t>
  </si>
  <si>
    <t xml:space="preserve">S-adenosylmethionine decarboxylase</t>
  </si>
  <si>
    <t xml:space="preserve">artfr777g00040</t>
  </si>
  <si>
    <t xml:space="preserve">disheveled associated activator of morphogenesis</t>
  </si>
  <si>
    <t xml:space="preserve">artfr360g00140</t>
  </si>
  <si>
    <t xml:space="preserve">Formin, FH2 domain</t>
  </si>
  <si>
    <t xml:space="preserve">39S ribosomal protein L46, mitochondrial</t>
  </si>
  <si>
    <t xml:space="preserve">artfr3587g00020</t>
  </si>
  <si>
    <t xml:space="preserve">Ribosomal protein L46</t>
  </si>
  <si>
    <t xml:space="preserve">translation elongation factor 2</t>
  </si>
  <si>
    <t xml:space="preserve">artfr7157g00010</t>
  </si>
  <si>
    <t xml:space="preserve">Small GTP-binding protein domain</t>
  </si>
  <si>
    <t xml:space="preserve">aminoacyl tRNA synthase complex-interacting multifunctional protein 2</t>
  </si>
  <si>
    <t xml:space="preserve">artfr339g00060</t>
  </si>
  <si>
    <t xml:space="preserve">1-phosphatidylinositol 4,5-bisphosphate phosphodiesterase classes I and II-like</t>
  </si>
  <si>
    <t xml:space="preserve">artfr732g00070</t>
  </si>
  <si>
    <t xml:space="preserve">PLC-like phosphodiesterase, TIM beta/alpha-barrel domain superfamily</t>
  </si>
  <si>
    <t xml:space="preserve">DEAD box ATP-dependent RNA helicase</t>
  </si>
  <si>
    <t xml:space="preserve">artfr726g00030</t>
  </si>
  <si>
    <t xml:space="preserve">dnaJ homolog subfamily A member 4 </t>
  </si>
  <si>
    <t xml:space="preserve">artfr1099g00010</t>
  </si>
  <si>
    <t xml:space="preserve">Heat shock protein DnaJ, cysteine-rich domain superfamily</t>
  </si>
  <si>
    <t xml:space="preserve">artfr1794g00050</t>
  </si>
  <si>
    <t xml:space="preserve">fasciclin domain protein predicted protein</t>
  </si>
  <si>
    <t xml:space="preserve">artfr1251g00030</t>
  </si>
  <si>
    <t xml:space="preserve">Titin, partial </t>
  </si>
  <si>
    <t xml:space="preserve">artfr275g00060</t>
  </si>
  <si>
    <t xml:space="preserve">SH3-like domain superfamily</t>
  </si>
  <si>
    <t xml:space="preserve">DENN domain-containing protein 4C, partial  </t>
  </si>
  <si>
    <t xml:space="preserve">artfr3359g00010</t>
  </si>
  <si>
    <t xml:space="preserve">myosin-2 heavy chain</t>
  </si>
  <si>
    <t xml:space="preserve">artfr673g00040</t>
  </si>
  <si>
    <t xml:space="preserve">artfr1053g00020</t>
  </si>
  <si>
    <t xml:space="preserve">serhl serine hydrolase-like protein</t>
  </si>
  <si>
    <t xml:space="preserve">artfr2310g00010</t>
  </si>
  <si>
    <t xml:space="preserve">tyrosine--tRNA ligase</t>
  </si>
  <si>
    <t xml:space="preserve">artfr2468g00030</t>
  </si>
  <si>
    <t xml:space="preserve">Aminoacyl-tRNA synthetase, class Ic</t>
  </si>
  <si>
    <t xml:space="preserve">artfr1376g00020</t>
  </si>
  <si>
    <t xml:space="preserve">63 kDa sperm flagellar membrane protein Sushi</t>
  </si>
  <si>
    <t xml:space="preserve">artfr1838g00010</t>
  </si>
  <si>
    <t xml:space="preserve">protein split ends</t>
  </si>
  <si>
    <t xml:space="preserve">artfr601g00080</t>
  </si>
  <si>
    <t xml:space="preserve">artfr3176g00010</t>
  </si>
  <si>
    <t xml:space="preserve">CUB and sushi domain-containing protein 1; LOW QUALITY PROTEIN  </t>
  </si>
  <si>
    <t xml:space="preserve">artfr2366g00020</t>
  </si>
  <si>
    <t xml:space="preserve">Spermadhesin, CUB domain superfamily</t>
  </si>
  <si>
    <t xml:space="preserve">artfr87g00090</t>
  </si>
  <si>
    <t xml:space="preserve">Flavoprotein-like superfamily</t>
  </si>
  <si>
    <t xml:space="preserve">adenosine kinase</t>
  </si>
  <si>
    <t xml:space="preserve">artfr1811g00010</t>
  </si>
  <si>
    <t xml:space="preserve">Ribokinase-like</t>
  </si>
  <si>
    <t xml:space="preserve">Eukaryotic translation initiation factor</t>
  </si>
  <si>
    <t xml:space="preserve">artfr4824g00020</t>
  </si>
  <si>
    <t xml:space="preserve">Eukaryotic translation initiation factor 3 subunit C, N-terminal domain</t>
  </si>
  <si>
    <t xml:space="preserve">artfr2672g00020</t>
  </si>
  <si>
    <t xml:space="preserve">artfr3667g00070</t>
  </si>
  <si>
    <t xml:space="preserve">transcription elongation factor B polypeptide 3-like; LOW QUALITY PROTEIN</t>
  </si>
  <si>
    <t xml:space="preserve">artfr2762g00030</t>
  </si>
  <si>
    <t xml:space="preserve">TFIIS/LEDGF domain superfamily</t>
  </si>
  <si>
    <t xml:space="preserve">artfr1044g00030</t>
  </si>
  <si>
    <t xml:space="preserve">Splicing factor U2AF 50 kDa subunit, putative</t>
  </si>
  <si>
    <t xml:space="preserve">artfr3667g00080</t>
  </si>
  <si>
    <t xml:space="preserve">DNA-directed RNA polymerase II subunit RPB2 </t>
  </si>
  <si>
    <t xml:space="preserve">artfr1170g00010</t>
  </si>
  <si>
    <t xml:space="preserve">RNA polymerase Rpb2, domain 5</t>
  </si>
  <si>
    <t xml:space="preserve">artfr683g00060</t>
  </si>
  <si>
    <t xml:space="preserve">artfr593g00050</t>
  </si>
  <si>
    <t xml:space="preserve">artfr2386g00010</t>
  </si>
  <si>
    <t xml:space="preserve">RmlC-like cupin domain superfamily</t>
  </si>
  <si>
    <t xml:space="preserve">Major facilitator superfamily domain-containing protein 6-A</t>
  </si>
  <si>
    <t xml:space="preserve">artfr677g00030</t>
  </si>
  <si>
    <t xml:space="preserve">Actin 6A-like protein </t>
  </si>
  <si>
    <t xml:space="preserve">artfr3564g00050</t>
  </si>
  <si>
    <t xml:space="preserve">aldehyde dehydrogenase (NAD+)  </t>
  </si>
  <si>
    <t xml:space="preserve">artfr1677g00010</t>
  </si>
  <si>
    <t xml:space="preserve">Aldehyde/histidinol dehydrogenase</t>
  </si>
  <si>
    <t xml:space="preserve">clathrin heavy chain-like</t>
  </si>
  <si>
    <t xml:space="preserve">artfr813g00030</t>
  </si>
  <si>
    <t xml:space="preserve">tetratricopeptide repeat protein 28</t>
  </si>
  <si>
    <t xml:space="preserve">artfr1195g00020</t>
  </si>
  <si>
    <t xml:space="preserve">artfr515g00020</t>
  </si>
  <si>
    <t xml:space="preserve">Ribosomal protein S8 superfamily</t>
  </si>
  <si>
    <t xml:space="preserve">protein extra bases-like</t>
  </si>
  <si>
    <t xml:space="preserve">artfr1936g00020</t>
  </si>
  <si>
    <t xml:space="preserve">MIF4G-like domain superfamily</t>
  </si>
  <si>
    <t xml:space="preserve">fatty acyl-CoA reductase 1</t>
  </si>
  <si>
    <t xml:space="preserve">artfr196g00080</t>
  </si>
  <si>
    <t xml:space="preserve">NAD(P)-binding domain superfamily</t>
  </si>
  <si>
    <t xml:space="preserve">mitochondrial carrier homolog 2</t>
  </si>
  <si>
    <t xml:space="preserve">artfr977g00010</t>
  </si>
  <si>
    <t xml:space="preserve">artfr2720g00010</t>
  </si>
  <si>
    <t xml:space="preserve">caudal type homeo box 1</t>
  </si>
  <si>
    <t xml:space="preserve">artfr115g00040</t>
  </si>
  <si>
    <t xml:space="preserve">zinc finger protein OZF-like zinc finger protein 709 </t>
  </si>
  <si>
    <t xml:space="preserve">artfr1011g00010</t>
  </si>
  <si>
    <t xml:space="preserve">discoidin domain-containing receptor 2-like</t>
  </si>
  <si>
    <t xml:space="preserve">artfr1386g00010</t>
  </si>
  <si>
    <t xml:space="preserve">artfr1572g00010</t>
  </si>
  <si>
    <t xml:space="preserve">Chain A, The Crystal Structure Of Eif4aiii-Barentsz Complex At 30 A Resolution </t>
  </si>
  <si>
    <t xml:space="preserve">artfr2728g00020</t>
  </si>
  <si>
    <t xml:space="preserve">zinc finger protein 62 homolog </t>
  </si>
  <si>
    <t xml:space="preserve">artfr1164g00010</t>
  </si>
  <si>
    <t xml:space="preserve">nascent polypeptide-associated complex subunit alpha, muscle-specific  </t>
  </si>
  <si>
    <t xml:space="preserve">artfr197g00070</t>
  </si>
  <si>
    <t xml:space="preserve">leucine--tRNA ligase, mitochondrial, partial; probable; LOW QUALITY PROTEIN</t>
  </si>
  <si>
    <t xml:space="preserve">artfr11846g00010</t>
  </si>
  <si>
    <t xml:space="preserve">Aminoacyl-tRNA synthetase, class Ia</t>
  </si>
  <si>
    <t xml:space="preserve">guanine nucleotide exchange protein smcr8b-like</t>
  </si>
  <si>
    <t xml:space="preserve">artfr147g00040</t>
  </si>
  <si>
    <t xml:space="preserve">Folliculin/SMCR8, tripartite DENN domain</t>
  </si>
  <si>
    <t xml:space="preserve">zygotic DNA replication licensing factor mcm6-B-like </t>
  </si>
  <si>
    <t xml:space="preserve">artfr825g00040</t>
  </si>
  <si>
    <t xml:space="preserve">ER membrane protein complex subunit 2 </t>
  </si>
  <si>
    <t xml:space="preserve">artfr2953g00010</t>
  </si>
  <si>
    <t xml:space="preserve">4-coumarate--CoA ligase </t>
  </si>
  <si>
    <t xml:space="preserve">artfr794g00030</t>
  </si>
  <si>
    <t xml:space="preserve">AMP-binding enzyme, C-terminal domain</t>
  </si>
  <si>
    <t xml:space="preserve">Beta-catenin 1-like protein nuclear protein NAP</t>
  </si>
  <si>
    <t xml:space="preserve">artfr1518g00040</t>
  </si>
  <si>
    <t xml:space="preserve">Down syndrome cell adhesion molecule-like protein Dscam2 </t>
  </si>
  <si>
    <t xml:space="preserve">artfr110g00040</t>
  </si>
  <si>
    <t xml:space="preserve">histone-lysine N-methyltransferase SETDB1-B-like</t>
  </si>
  <si>
    <t xml:space="preserve">artfr281g00070</t>
  </si>
  <si>
    <t xml:space="preserve">DNA-binding domain superfamily</t>
  </si>
  <si>
    <t xml:space="preserve">protein RER1-like unknown  </t>
  </si>
  <si>
    <t xml:space="preserve">artfr37g00090</t>
  </si>
  <si>
    <t xml:space="preserve">Retrieval of early ER protein Rer1</t>
  </si>
  <si>
    <t xml:space="preserve">ceramide synthase 5</t>
  </si>
  <si>
    <t xml:space="preserve">artfr1526g00010</t>
  </si>
  <si>
    <t xml:space="preserve">CUB and sushi domain-containing protein 2; LOW QUALITY PROTEIN </t>
  </si>
  <si>
    <t xml:space="preserve">artfr1421g00020</t>
  </si>
  <si>
    <t xml:space="preserve">artfr2672g00010</t>
  </si>
  <si>
    <t xml:space="preserve">Protein FAM13</t>
  </si>
  <si>
    <t xml:space="preserve">artfr33g00120</t>
  </si>
  <si>
    <t xml:space="preserve">Protein disulfide-isomerase, partial</t>
  </si>
  <si>
    <t xml:space="preserve">artfr7152g00010</t>
  </si>
  <si>
    <t xml:space="preserve">arginyl-tRNA synthetase tRNA synthetase, partial</t>
  </si>
  <si>
    <t xml:space="preserve">artfr2676g00020</t>
  </si>
  <si>
    <t xml:space="preserve">Arginyl tRNA synthetase N-terminal domain superfamily</t>
  </si>
  <si>
    <t xml:space="preserve">artfr1842g00030</t>
  </si>
  <si>
    <t xml:space="preserve">artfr3367g00050</t>
  </si>
  <si>
    <t xml:space="preserve">tRNAHis guanylyltransferase Thg1</t>
  </si>
  <si>
    <t xml:space="preserve">Dere\GG24297-PA-like protein</t>
  </si>
  <si>
    <t xml:space="preserve">artfr300g00040</t>
  </si>
  <si>
    <t xml:space="preserve">artfr23g00080</t>
  </si>
  <si>
    <t xml:space="preserve">inorganic phosphate cotransporter; putative</t>
  </si>
  <si>
    <t xml:space="preserve">artfr2546g00030</t>
  </si>
  <si>
    <t xml:space="preserve">nucleotide excision repair protein</t>
  </si>
  <si>
    <t xml:space="preserve">artfr2280g00010</t>
  </si>
  <si>
    <t xml:space="preserve">U1 small nuclear ribonucleoprotein 70 kDa-like, partial </t>
  </si>
  <si>
    <t xml:space="preserve">artfr978g00040</t>
  </si>
  <si>
    <t xml:space="preserve">sucrase-isomaltase, intestinal-like</t>
  </si>
  <si>
    <t xml:space="preserve">artfr511g00030</t>
  </si>
  <si>
    <t xml:space="preserve">Galactose mutarotase-like domain superfamily</t>
  </si>
  <si>
    <t xml:space="preserve">zinc finger protein 622-like </t>
  </si>
  <si>
    <t xml:space="preserve">artfr7295g00020</t>
  </si>
  <si>
    <t xml:space="preserve">ribonuclease 3 </t>
  </si>
  <si>
    <t xml:space="preserve">artfr248g00040</t>
  </si>
  <si>
    <t xml:space="preserve">Ribonuclease III, endonuclease domain superfamily</t>
  </si>
  <si>
    <t xml:space="preserve">artfr3361g00040</t>
  </si>
  <si>
    <t xml:space="preserve">RUN domain</t>
  </si>
  <si>
    <t xml:space="preserve">mitochondrial basic amino acids transporter-like</t>
  </si>
  <si>
    <t xml:space="preserve">artfr926g00080</t>
  </si>
  <si>
    <t xml:space="preserve">artfr336g00030</t>
  </si>
  <si>
    <t xml:space="preserve">Glutamine synthetase/guanido kinase, catalytic domain</t>
  </si>
  <si>
    <t xml:space="preserve">artfr50g00860</t>
  </si>
  <si>
    <t xml:space="preserve">MICAL-like protein 1 </t>
  </si>
  <si>
    <t xml:space="preserve">artfr02g001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5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pane xSplit="0" ySplit="1" topLeftCell="A393" activePane="bottomLeft" state="frozen"/>
      <selection pane="topLeft" activeCell="F1" activeCellId="0" sqref="F1"/>
      <selection pane="bottomLeft" activeCell="L403" activeCellId="0" sqref="L40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75.72"/>
    <col collapsed="false" customWidth="true" hidden="false" outlineLevel="0" max="2" min="2" style="0" width="15.62"/>
    <col collapsed="false" customWidth="true" hidden="false" outlineLevel="0" max="3" min="3" style="1" width="22.99"/>
    <col collapsed="false" customWidth="true" hidden="false" outlineLevel="0" max="4" min="4" style="1" width="11.99"/>
    <col collapsed="false" customWidth="true" hidden="false" outlineLevel="0" max="5" min="5" style="1" width="23.35"/>
    <col collapsed="false" customWidth="true" hidden="false" outlineLevel="0" max="6" min="6" style="1" width="11.99"/>
    <col collapsed="false" customWidth="true" hidden="false" outlineLevel="0" max="7" min="7" style="1" width="8.9"/>
    <col collapsed="false" customWidth="true" hidden="false" outlineLevel="0" max="8" min="8" style="2" width="9.62"/>
    <col collapsed="false" customWidth="true" hidden="false" outlineLevel="0" max="9" min="9" style="3" width="14.81"/>
    <col collapsed="false" customWidth="true" hidden="false" outlineLevel="0" max="11" min="10" style="0" width="24.08"/>
    <col collapsed="false" customWidth="true" hidden="false" outlineLevel="0" max="12" min="12" style="0" width="34.62"/>
  </cols>
  <sheetData>
    <row r="1" customFormat="false" ht="14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3</v>
      </c>
      <c r="G1" s="5" t="s">
        <v>5</v>
      </c>
      <c r="H1" s="6" t="s">
        <v>6</v>
      </c>
      <c r="I1" s="7" t="s">
        <v>7</v>
      </c>
      <c r="J1" s="4" t="s">
        <v>8</v>
      </c>
      <c r="K1" s="4"/>
    </row>
    <row r="2" customFormat="false" ht="14.5" hidden="false" customHeight="false" outlineLevel="0" collapsed="false">
      <c r="A2" s="0" t="s">
        <v>9</v>
      </c>
      <c r="B2" s="0" t="s">
        <v>10</v>
      </c>
      <c r="C2" s="1" t="n">
        <v>3.08333333333333</v>
      </c>
      <c r="D2" s="1" t="n">
        <v>5.16030889373765</v>
      </c>
      <c r="E2" s="1" t="n">
        <v>10.5833333333333</v>
      </c>
      <c r="F2" s="1" t="n">
        <v>15.7622006616135</v>
      </c>
      <c r="G2" s="1" t="n">
        <v>2.02256264258018</v>
      </c>
      <c r="H2" s="2" t="str">
        <f aca="false">IF(G2&gt;0,"↑","↓")</f>
        <v>↑</v>
      </c>
      <c r="I2" s="3" t="n">
        <v>1.01903647893917E-007</v>
      </c>
      <c r="J2" s="0" t="s">
        <v>9</v>
      </c>
      <c r="L2" s="3"/>
      <c r="Q2" s="3"/>
    </row>
    <row r="3" customFormat="false" ht="14.5" hidden="false" customHeight="false" outlineLevel="0" collapsed="false">
      <c r="A3" s="0" t="s">
        <v>11</v>
      </c>
      <c r="B3" s="0" t="s">
        <v>12</v>
      </c>
      <c r="C3" s="1" t="n">
        <v>6.33333333333333</v>
      </c>
      <c r="D3" s="1" t="n">
        <v>3.11399577664609</v>
      </c>
      <c r="E3" s="1" t="n">
        <v>27.0833333333333</v>
      </c>
      <c r="F3" s="1" t="n">
        <v>23.7236296982693</v>
      </c>
      <c r="G3" s="1" t="n">
        <v>1.99496481522597</v>
      </c>
      <c r="H3" s="2" t="str">
        <f aca="false">IF(G3&gt;0,"↑","↓")</f>
        <v>↑</v>
      </c>
      <c r="I3" s="3" t="n">
        <v>1.1409608865859E-018</v>
      </c>
      <c r="J3" s="0" t="s">
        <v>13</v>
      </c>
      <c r="L3" s="3"/>
      <c r="M3" s="3"/>
      <c r="O3" s="3"/>
      <c r="Q3" s="3"/>
    </row>
    <row r="4" customFormat="false" ht="14.5" hidden="false" customHeight="false" outlineLevel="0" collapsed="false">
      <c r="A4" s="0" t="s">
        <v>14</v>
      </c>
      <c r="B4" s="0" t="s">
        <v>15</v>
      </c>
      <c r="C4" s="1" t="n">
        <v>2.66666666666667</v>
      </c>
      <c r="D4" s="1" t="n">
        <v>2.74137766736937</v>
      </c>
      <c r="E4" s="1" t="n">
        <v>8.58333333333333</v>
      </c>
      <c r="F4" s="1" t="n">
        <v>7.05121953776061</v>
      </c>
      <c r="G4" s="1" t="n">
        <v>1.91360452580229</v>
      </c>
      <c r="H4" s="2" t="str">
        <f aca="false">IF(G4&gt;0,"↑","↓")</f>
        <v>↑</v>
      </c>
      <c r="I4" s="3" t="n">
        <v>1.04163243533704E-005</v>
      </c>
      <c r="J4" s="0" t="s">
        <v>13</v>
      </c>
      <c r="L4" s="3"/>
      <c r="O4" s="3"/>
      <c r="Q4" s="3"/>
    </row>
    <row r="5" customFormat="false" ht="14.5" hidden="false" customHeight="false" outlineLevel="0" collapsed="false">
      <c r="A5" s="0" t="s">
        <v>9</v>
      </c>
      <c r="B5" s="0" t="s">
        <v>16</v>
      </c>
      <c r="C5" s="1" t="n">
        <v>3.41666666666667</v>
      </c>
      <c r="D5" s="1" t="n">
        <v>3.75277674973257</v>
      </c>
      <c r="E5" s="1" t="n">
        <v>8.58333333333333</v>
      </c>
      <c r="F5" s="1" t="n">
        <v>5.17789591056117</v>
      </c>
      <c r="G5" s="1" t="n">
        <v>1.82001249865567</v>
      </c>
      <c r="H5" s="2" t="str">
        <f aca="false">IF(G5&gt;0,"↑","↓")</f>
        <v>↑</v>
      </c>
      <c r="I5" s="3" t="n">
        <v>1.94238493583953E-005</v>
      </c>
      <c r="J5" s="0" t="s">
        <v>9</v>
      </c>
      <c r="L5" s="3"/>
      <c r="Q5" s="3"/>
    </row>
    <row r="6" customFormat="false" ht="14.5" hidden="false" customHeight="false" outlineLevel="0" collapsed="false">
      <c r="A6" s="0" t="s">
        <v>17</v>
      </c>
      <c r="B6" s="0" t="s">
        <v>18</v>
      </c>
      <c r="C6" s="1" t="n">
        <v>8.5</v>
      </c>
      <c r="D6" s="1" t="n">
        <v>4.98178500320737</v>
      </c>
      <c r="E6" s="1" t="n">
        <v>29.5</v>
      </c>
      <c r="F6" s="1" t="n">
        <v>28.0761950283995</v>
      </c>
      <c r="G6" s="1" t="n">
        <v>1.62493673801813</v>
      </c>
      <c r="H6" s="2" t="str">
        <f aca="false">IF(G6&gt;0,"↑","↓")</f>
        <v>↑</v>
      </c>
      <c r="I6" s="3" t="n">
        <v>6.93740607777999E-006</v>
      </c>
      <c r="J6" s="0" t="s">
        <v>9</v>
      </c>
      <c r="L6" s="3"/>
      <c r="O6" s="3"/>
      <c r="Q6" s="3"/>
    </row>
    <row r="7" customFormat="false" ht="14.5" hidden="false" customHeight="false" outlineLevel="0" collapsed="false">
      <c r="A7" s="0" t="s">
        <v>19</v>
      </c>
      <c r="B7" s="0" t="s">
        <v>20</v>
      </c>
      <c r="C7" s="1" t="n">
        <v>4.66666666666667</v>
      </c>
      <c r="D7" s="1" t="n">
        <v>4.61880215351701</v>
      </c>
      <c r="E7" s="1" t="n">
        <v>13.75</v>
      </c>
      <c r="F7" s="1" t="n">
        <v>13.0462464124569</v>
      </c>
      <c r="G7" s="1" t="n">
        <v>1.58824974932557</v>
      </c>
      <c r="H7" s="2" t="str">
        <f aca="false">IF(G7&gt;0,"↑","↓")</f>
        <v>↑</v>
      </c>
      <c r="I7" s="3" t="n">
        <v>7.82378476676506E-005</v>
      </c>
      <c r="J7" s="0" t="s">
        <v>21</v>
      </c>
      <c r="L7" s="3"/>
      <c r="O7" s="3"/>
      <c r="Q7" s="3"/>
    </row>
    <row r="8" customFormat="false" ht="14.5" hidden="false" customHeight="false" outlineLevel="0" collapsed="false">
      <c r="A8" s="0" t="s">
        <v>11</v>
      </c>
      <c r="B8" s="0" t="s">
        <v>22</v>
      </c>
      <c r="C8" s="1" t="n">
        <v>3.66666666666667</v>
      </c>
      <c r="D8" s="1" t="n">
        <v>4.00756859711797</v>
      </c>
      <c r="E8" s="1" t="n">
        <v>10.0833333333333</v>
      </c>
      <c r="F8" s="1" t="n">
        <v>8.16264588713659</v>
      </c>
      <c r="G8" s="1" t="n">
        <v>1.57590165649282</v>
      </c>
      <c r="H8" s="2" t="str">
        <f aca="false">IF(G8&gt;0,"↑","↓")</f>
        <v>↑</v>
      </c>
      <c r="I8" s="3" t="n">
        <v>2.35107405370665E-005</v>
      </c>
      <c r="J8" s="0" t="s">
        <v>13</v>
      </c>
      <c r="L8" s="3"/>
      <c r="Q8" s="3"/>
    </row>
    <row r="9" customFormat="false" ht="14.5" hidden="false" customHeight="false" outlineLevel="0" collapsed="false">
      <c r="A9" s="0" t="s">
        <v>9</v>
      </c>
      <c r="B9" s="0" t="s">
        <v>23</v>
      </c>
      <c r="C9" s="1" t="n">
        <v>12.3333333333333</v>
      </c>
      <c r="D9" s="1" t="n">
        <v>9.2080333832952</v>
      </c>
      <c r="E9" s="1" t="n">
        <v>38</v>
      </c>
      <c r="F9" s="1" t="n">
        <v>27.396084657218</v>
      </c>
      <c r="G9" s="1" t="n">
        <v>1.57373021769525</v>
      </c>
      <c r="H9" s="2" t="str">
        <f aca="false">IF(G9&gt;0,"↑","↓")</f>
        <v>↑</v>
      </c>
      <c r="I9" s="3" t="n">
        <v>8.73816085515598E-014</v>
      </c>
      <c r="J9" s="0" t="s">
        <v>9</v>
      </c>
      <c r="L9" s="3"/>
      <c r="Q9" s="3"/>
    </row>
    <row r="10" customFormat="false" ht="14.5" hidden="false" customHeight="false" outlineLevel="0" collapsed="false">
      <c r="A10" s="0" t="s">
        <v>19</v>
      </c>
      <c r="B10" s="0" t="s">
        <v>24</v>
      </c>
      <c r="C10" s="1" t="n">
        <v>7.75</v>
      </c>
      <c r="D10" s="1" t="n">
        <v>10.3407842150302</v>
      </c>
      <c r="E10" s="1" t="n">
        <v>19.6666666666667</v>
      </c>
      <c r="F10" s="1" t="n">
        <v>16.0018938273133</v>
      </c>
      <c r="G10" s="1" t="n">
        <v>1.56711980686121</v>
      </c>
      <c r="H10" s="2" t="str">
        <f aca="false">IF(G10&gt;0,"↑","↓")</f>
        <v>↑</v>
      </c>
      <c r="I10" s="3" t="n">
        <v>1.79025027070925E-007</v>
      </c>
      <c r="J10" s="0" t="s">
        <v>25</v>
      </c>
      <c r="L10" s="3"/>
    </row>
    <row r="11" customFormat="false" ht="14.5" hidden="false" customHeight="false" outlineLevel="0" collapsed="false">
      <c r="A11" s="0" t="s">
        <v>11</v>
      </c>
      <c r="B11" s="0" t="s">
        <v>26</v>
      </c>
      <c r="C11" s="1" t="n">
        <v>3.33333333333333</v>
      </c>
      <c r="D11" s="1" t="n">
        <v>1.82574185835055</v>
      </c>
      <c r="E11" s="1" t="n">
        <v>10.6666666666667</v>
      </c>
      <c r="F11" s="1" t="n">
        <v>10.6116002848798</v>
      </c>
      <c r="G11" s="1" t="n">
        <v>1.50126818322073</v>
      </c>
      <c r="H11" s="2" t="str">
        <f aca="false">IF(G11&gt;0,"↑","↓")</f>
        <v>↑</v>
      </c>
      <c r="I11" s="3" t="n">
        <v>0.00339587150446001</v>
      </c>
      <c r="J11" s="0" t="s">
        <v>13</v>
      </c>
      <c r="L11" s="3"/>
      <c r="Q11" s="3"/>
    </row>
    <row r="12" customFormat="false" ht="14.5" hidden="false" customHeight="false" outlineLevel="0" collapsed="false">
      <c r="A12" s="0" t="s">
        <v>9</v>
      </c>
      <c r="B12" s="0" t="s">
        <v>27</v>
      </c>
      <c r="C12" s="1" t="n">
        <v>26.1666666666667</v>
      </c>
      <c r="D12" s="1" t="n">
        <v>22.6387974838584</v>
      </c>
      <c r="E12" s="1" t="n">
        <v>74.3333333333333</v>
      </c>
      <c r="F12" s="1" t="n">
        <v>81.6437197198717</v>
      </c>
      <c r="G12" s="1" t="n">
        <v>1.46738599334403</v>
      </c>
      <c r="H12" s="2" t="str">
        <f aca="false">IF(G12&gt;0,"↑","↓")</f>
        <v>↑</v>
      </c>
      <c r="I12" s="3" t="n">
        <v>5.45191519749576E-007</v>
      </c>
      <c r="J12" s="0" t="s">
        <v>9</v>
      </c>
      <c r="L12" s="3"/>
    </row>
    <row r="13" customFormat="false" ht="14.5" hidden="false" customHeight="false" outlineLevel="0" collapsed="false">
      <c r="A13" s="0" t="s">
        <v>9</v>
      </c>
      <c r="B13" s="0" t="s">
        <v>28</v>
      </c>
      <c r="C13" s="1" t="n">
        <v>4.33333333333333</v>
      </c>
      <c r="D13" s="1" t="n">
        <v>2.64001836540903</v>
      </c>
      <c r="E13" s="1" t="n">
        <v>11.3333333333333</v>
      </c>
      <c r="F13" s="1" t="n">
        <v>6.75995337979262</v>
      </c>
      <c r="G13" s="1" t="n">
        <v>1.43966835636022</v>
      </c>
      <c r="H13" s="2" t="str">
        <f aca="false">IF(G13&gt;0,"↑","↓")</f>
        <v>↑</v>
      </c>
      <c r="I13" s="3" t="n">
        <v>6.07458560978995E-007</v>
      </c>
      <c r="J13" s="0" t="s">
        <v>9</v>
      </c>
      <c r="L13" s="3"/>
      <c r="O13" s="3"/>
    </row>
    <row r="14" customFormat="false" ht="14.5" hidden="false" customHeight="false" outlineLevel="0" collapsed="false">
      <c r="A14" s="0" t="s">
        <v>11</v>
      </c>
      <c r="B14" s="0" t="s">
        <v>29</v>
      </c>
      <c r="C14" s="1" t="n">
        <v>225.583333333333</v>
      </c>
      <c r="D14" s="1" t="n">
        <v>87.5707073619871</v>
      </c>
      <c r="E14" s="1" t="n">
        <v>738.333333333333</v>
      </c>
      <c r="F14" s="1" t="n">
        <v>828.809368731417</v>
      </c>
      <c r="G14" s="1" t="n">
        <v>1.39581184615546</v>
      </c>
      <c r="H14" s="2" t="str">
        <f aca="false">IF(G14&gt;0,"↑","↓")</f>
        <v>↑</v>
      </c>
      <c r="I14" s="3" t="n">
        <v>0.000145167613546165</v>
      </c>
      <c r="J14" s="0" t="s">
        <v>13</v>
      </c>
      <c r="L14" s="3"/>
    </row>
    <row r="15" customFormat="false" ht="14.5" hidden="false" customHeight="false" outlineLevel="0" collapsed="false">
      <c r="A15" s="0" t="s">
        <v>11</v>
      </c>
      <c r="B15" s="0" t="s">
        <v>30</v>
      </c>
      <c r="C15" s="1" t="n">
        <v>24.25</v>
      </c>
      <c r="D15" s="1" t="n">
        <v>12.7502228144524</v>
      </c>
      <c r="E15" s="1" t="n">
        <v>63.1666666666667</v>
      </c>
      <c r="F15" s="1" t="n">
        <v>38.3449257833854</v>
      </c>
      <c r="G15" s="1" t="n">
        <v>1.39554331575933</v>
      </c>
      <c r="H15" s="2" t="str">
        <f aca="false">IF(G15&gt;0,"↑","↓")</f>
        <v>↑</v>
      </c>
      <c r="I15" s="3" t="n">
        <v>1.05440521242113E-020</v>
      </c>
      <c r="J15" s="0" t="s">
        <v>13</v>
      </c>
      <c r="L15" s="3"/>
      <c r="O15" s="3"/>
      <c r="Q15" s="3"/>
    </row>
    <row r="16" customFormat="false" ht="14.5" hidden="false" customHeight="false" outlineLevel="0" collapsed="false">
      <c r="A16" s="0" t="s">
        <v>9</v>
      </c>
      <c r="B16" s="0" t="s">
        <v>31</v>
      </c>
      <c r="C16" s="1" t="n">
        <v>18.25</v>
      </c>
      <c r="D16" s="1" t="n">
        <v>16.7447413726329</v>
      </c>
      <c r="E16" s="1" t="n">
        <v>7.83333333333333</v>
      </c>
      <c r="F16" s="1" t="n">
        <v>9.31112075407519</v>
      </c>
      <c r="G16" s="1" t="n">
        <v>-1.3864798112841</v>
      </c>
      <c r="H16" s="2" t="str">
        <f aca="false">IF(G16&gt;0,"↑","↓")</f>
        <v>↓</v>
      </c>
      <c r="I16" s="3" t="n">
        <v>5.61633818073505E-012</v>
      </c>
      <c r="J16" s="0" t="s">
        <v>9</v>
      </c>
      <c r="L16" s="3"/>
      <c r="O16" s="3"/>
    </row>
    <row r="17" customFormat="false" ht="14.5" hidden="false" customHeight="false" outlineLevel="0" collapsed="false">
      <c r="A17" s="0" t="s">
        <v>11</v>
      </c>
      <c r="B17" s="0" t="s">
        <v>32</v>
      </c>
      <c r="C17" s="1" t="n">
        <v>59.0833333333333</v>
      </c>
      <c r="D17" s="1" t="n">
        <v>48.1068098247551</v>
      </c>
      <c r="E17" s="1" t="n">
        <v>22.6666666666667</v>
      </c>
      <c r="F17" s="1" t="n">
        <v>21.7562251627743</v>
      </c>
      <c r="G17" s="1" t="n">
        <v>-1.38480558559143</v>
      </c>
      <c r="H17" s="2" t="str">
        <f aca="false">IF(G17&gt;0,"↑","↓")</f>
        <v>↓</v>
      </c>
      <c r="I17" s="3" t="n">
        <v>6.16144241320743E-022</v>
      </c>
      <c r="J17" s="0" t="s">
        <v>33</v>
      </c>
      <c r="L17" s="3"/>
      <c r="O17" s="3"/>
    </row>
    <row r="18" customFormat="false" ht="14.5" hidden="false" customHeight="false" outlineLevel="0" collapsed="false">
      <c r="A18" s="0" t="s">
        <v>11</v>
      </c>
      <c r="B18" s="0" t="s">
        <v>34</v>
      </c>
      <c r="C18" s="1" t="n">
        <v>40.9166666666667</v>
      </c>
      <c r="D18" s="1" t="n">
        <v>32.489042441843</v>
      </c>
      <c r="E18" s="1" t="n">
        <v>107.75</v>
      </c>
      <c r="F18" s="1" t="n">
        <v>125.118943409861</v>
      </c>
      <c r="G18" s="1" t="n">
        <v>1.37937229076393</v>
      </c>
      <c r="H18" s="2" t="str">
        <f aca="false">IF(G18&gt;0,"↑","↓")</f>
        <v>↑</v>
      </c>
      <c r="I18" s="3" t="n">
        <v>0.000644285883612481</v>
      </c>
      <c r="J18" s="0" t="s">
        <v>13</v>
      </c>
      <c r="L18" s="3"/>
    </row>
    <row r="19" customFormat="false" ht="14.5" hidden="false" customHeight="false" outlineLevel="0" collapsed="false">
      <c r="A19" s="0" t="s">
        <v>11</v>
      </c>
      <c r="B19" s="0" t="s">
        <v>35</v>
      </c>
      <c r="C19" s="1" t="n">
        <v>35.0833333333333</v>
      </c>
      <c r="D19" s="1" t="n">
        <v>26.766527038392</v>
      </c>
      <c r="E19" s="1" t="n">
        <v>92.3333333333333</v>
      </c>
      <c r="F19" s="1" t="n">
        <v>72.5237683087205</v>
      </c>
      <c r="G19" s="1" t="n">
        <v>1.36719973239209</v>
      </c>
      <c r="H19" s="2" t="str">
        <f aca="false">IF(G19&gt;0,"↑","↓")</f>
        <v>↑</v>
      </c>
      <c r="I19" s="3" t="n">
        <v>9.64710065233844E-006</v>
      </c>
      <c r="J19" s="0" t="s">
        <v>13</v>
      </c>
      <c r="L19" s="3"/>
    </row>
    <row r="20" customFormat="false" ht="14.5" hidden="false" customHeight="false" outlineLevel="0" collapsed="false">
      <c r="A20" s="0" t="s">
        <v>11</v>
      </c>
      <c r="B20" s="0" t="s">
        <v>36</v>
      </c>
      <c r="C20" s="1" t="n">
        <v>579.75</v>
      </c>
      <c r="D20" s="1" t="n">
        <v>336.787530809991</v>
      </c>
      <c r="E20" s="1" t="n">
        <v>239.916666666667</v>
      </c>
      <c r="F20" s="1" t="n">
        <v>194.657021606224</v>
      </c>
      <c r="G20" s="1" t="n">
        <v>-1.362661397839</v>
      </c>
      <c r="H20" s="2" t="str">
        <f aca="false">IF(G20&gt;0,"↑","↓")</f>
        <v>↓</v>
      </c>
      <c r="I20" s="3" t="n">
        <v>2.73764634935852E-030</v>
      </c>
      <c r="J20" s="0" t="s">
        <v>13</v>
      </c>
      <c r="L20" s="3"/>
    </row>
    <row r="21" customFormat="false" ht="14.5" hidden="false" customHeight="false" outlineLevel="0" collapsed="false">
      <c r="A21" s="0" t="s">
        <v>11</v>
      </c>
      <c r="B21" s="0" t="s">
        <v>37</v>
      </c>
      <c r="C21" s="1" t="n">
        <v>7.5</v>
      </c>
      <c r="D21" s="1" t="n">
        <v>6.82908219575395</v>
      </c>
      <c r="E21" s="1" t="n">
        <v>21.9166666666667</v>
      </c>
      <c r="F21" s="1" t="n">
        <v>22.5689180202787</v>
      </c>
      <c r="G21" s="1" t="n">
        <v>1.35389409359401</v>
      </c>
      <c r="H21" s="2" t="str">
        <f aca="false">IF(G21&gt;0,"↑","↓")</f>
        <v>↑</v>
      </c>
      <c r="I21" s="3" t="n">
        <v>0.0212778202363996</v>
      </c>
      <c r="J21" s="0" t="s">
        <v>13</v>
      </c>
      <c r="L21" s="3"/>
    </row>
    <row r="22" customFormat="false" ht="14.5" hidden="false" customHeight="false" outlineLevel="0" collapsed="false">
      <c r="A22" s="0" t="s">
        <v>38</v>
      </c>
      <c r="B22" s="0" t="s">
        <v>39</v>
      </c>
      <c r="C22" s="1" t="n">
        <v>32.5</v>
      </c>
      <c r="D22" s="1" t="n">
        <v>31.0351706646156</v>
      </c>
      <c r="E22" s="1" t="n">
        <v>80.1666666666667</v>
      </c>
      <c r="F22" s="1" t="n">
        <v>83.8015332180562</v>
      </c>
      <c r="G22" s="1" t="n">
        <v>1.34603912208183</v>
      </c>
      <c r="H22" s="2" t="str">
        <f aca="false">IF(G22&gt;0,"↑","↓")</f>
        <v>↑</v>
      </c>
      <c r="I22" s="3" t="n">
        <v>8.45064234652334E-005</v>
      </c>
      <c r="J22" s="0" t="s">
        <v>9</v>
      </c>
      <c r="L22" s="3"/>
    </row>
    <row r="23" customFormat="false" ht="14.5" hidden="false" customHeight="false" outlineLevel="0" collapsed="false">
      <c r="A23" s="0" t="s">
        <v>9</v>
      </c>
      <c r="B23" s="0" t="s">
        <v>40</v>
      </c>
      <c r="C23" s="1" t="n">
        <v>101</v>
      </c>
      <c r="D23" s="1" t="n">
        <v>90.990508995569</v>
      </c>
      <c r="E23" s="1" t="n">
        <v>250.166666666667</v>
      </c>
      <c r="F23" s="1" t="n">
        <v>212.178241251562</v>
      </c>
      <c r="G23" s="1" t="n">
        <v>1.34272524007782</v>
      </c>
      <c r="H23" s="2" t="str">
        <f aca="false">IF(G23&gt;0,"↑","↓")</f>
        <v>↑</v>
      </c>
      <c r="I23" s="3" t="n">
        <v>1.86041030497488E-006</v>
      </c>
      <c r="J23" s="0" t="s">
        <v>9</v>
      </c>
      <c r="L23" s="3"/>
      <c r="O23" s="3"/>
    </row>
    <row r="24" customFormat="false" ht="14.5" hidden="false" customHeight="false" outlineLevel="0" collapsed="false">
      <c r="A24" s="0" t="s">
        <v>9</v>
      </c>
      <c r="B24" s="0" t="s">
        <v>41</v>
      </c>
      <c r="C24" s="1" t="n">
        <v>9.83333333333333</v>
      </c>
      <c r="D24" s="1" t="n">
        <v>4.93288286231625</v>
      </c>
      <c r="E24" s="1" t="n">
        <v>24.1666666666667</v>
      </c>
      <c r="F24" s="1" t="n">
        <v>12.1493234628954</v>
      </c>
      <c r="G24" s="1" t="n">
        <v>1.34052598988729</v>
      </c>
      <c r="H24" s="2" t="str">
        <f aca="false">IF(G24&gt;0,"↑","↓")</f>
        <v>↑</v>
      </c>
      <c r="I24" s="3" t="n">
        <v>2.3150918347235E-010</v>
      </c>
      <c r="J24" s="0" t="s">
        <v>9</v>
      </c>
      <c r="L24" s="3"/>
      <c r="Q24" s="3"/>
    </row>
    <row r="25" customFormat="false" ht="14.5" hidden="false" customHeight="false" outlineLevel="0" collapsed="false">
      <c r="A25" s="0" t="s">
        <v>11</v>
      </c>
      <c r="B25" s="0" t="s">
        <v>42</v>
      </c>
      <c r="C25" s="1" t="n">
        <v>35.5833333333333</v>
      </c>
      <c r="D25" s="1" t="n">
        <v>19.5097100921256</v>
      </c>
      <c r="E25" s="1" t="n">
        <v>100.5</v>
      </c>
      <c r="F25" s="1" t="n">
        <v>100.87931583648</v>
      </c>
      <c r="G25" s="1" t="n">
        <v>1.33852924747413</v>
      </c>
      <c r="H25" s="2" t="str">
        <f aca="false">IF(G25&gt;0,"↑","↓")</f>
        <v>↑</v>
      </c>
      <c r="I25" s="3" t="n">
        <v>1.16940102363713E-005</v>
      </c>
      <c r="J25" s="0" t="s">
        <v>13</v>
      </c>
      <c r="L25" s="3"/>
    </row>
    <row r="26" customFormat="false" ht="14.5" hidden="false" customHeight="false" outlineLevel="0" collapsed="false">
      <c r="A26" s="0" t="s">
        <v>9</v>
      </c>
      <c r="B26" s="0" t="s">
        <v>43</v>
      </c>
      <c r="C26" s="1" t="n">
        <v>40.5</v>
      </c>
      <c r="D26" s="1" t="n">
        <v>42.8135492572153</v>
      </c>
      <c r="E26" s="1" t="n">
        <v>15.0833333333333</v>
      </c>
      <c r="F26" s="1" t="n">
        <v>16.0253114185218</v>
      </c>
      <c r="G26" s="1" t="n">
        <v>-1.33612605519044</v>
      </c>
      <c r="H26" s="2" t="str">
        <f aca="false">IF(G26&gt;0,"↑","↓")</f>
        <v>↓</v>
      </c>
      <c r="I26" s="3" t="n">
        <v>2.0861345165009E-012</v>
      </c>
      <c r="J26" s="0" t="s">
        <v>9</v>
      </c>
      <c r="L26" s="3"/>
    </row>
    <row r="27" customFormat="false" ht="14.5" hidden="false" customHeight="false" outlineLevel="0" collapsed="false">
      <c r="A27" s="0" t="s">
        <v>9</v>
      </c>
      <c r="B27" s="0" t="s">
        <v>44</v>
      </c>
      <c r="C27" s="1" t="n">
        <v>13.0833333333333</v>
      </c>
      <c r="D27" s="1" t="n">
        <v>9.24866902791309</v>
      </c>
      <c r="E27" s="1" t="n">
        <v>5</v>
      </c>
      <c r="F27" s="1" t="n">
        <v>4.17786374293675</v>
      </c>
      <c r="G27" s="1" t="n">
        <v>-1.3185432549278</v>
      </c>
      <c r="H27" s="2" t="str">
        <f aca="false">IF(G27&gt;0,"↑","↓")</f>
        <v>↓</v>
      </c>
      <c r="I27" s="3" t="n">
        <v>2.75762540477407E-007</v>
      </c>
      <c r="J27" s="0" t="s">
        <v>45</v>
      </c>
      <c r="L27" s="3"/>
    </row>
    <row r="28" customFormat="false" ht="14.5" hidden="false" customHeight="false" outlineLevel="0" collapsed="false">
      <c r="A28" s="0" t="s">
        <v>9</v>
      </c>
      <c r="B28" s="0" t="s">
        <v>46</v>
      </c>
      <c r="C28" s="1" t="n">
        <v>24.0833333333333</v>
      </c>
      <c r="D28" s="1" t="n">
        <v>19.9429109452381</v>
      </c>
      <c r="E28" s="1" t="n">
        <v>58.75</v>
      </c>
      <c r="F28" s="1" t="n">
        <v>44.4913168239295</v>
      </c>
      <c r="G28" s="1" t="n">
        <v>1.30538131871914</v>
      </c>
      <c r="H28" s="2" t="str">
        <f aca="false">IF(G28&gt;0,"↑","↓")</f>
        <v>↑</v>
      </c>
      <c r="I28" s="3" t="n">
        <v>1.12191144265822E-010</v>
      </c>
      <c r="J28" s="0" t="s">
        <v>9</v>
      </c>
      <c r="L28" s="3"/>
    </row>
    <row r="29" customFormat="false" ht="14.5" hidden="false" customHeight="false" outlineLevel="0" collapsed="false">
      <c r="A29" s="0" t="s">
        <v>9</v>
      </c>
      <c r="B29" s="0" t="s">
        <v>47</v>
      </c>
      <c r="C29" s="1" t="n">
        <v>6.33333333333333</v>
      </c>
      <c r="D29" s="1" t="n">
        <v>3.02514712890384</v>
      </c>
      <c r="E29" s="1" t="n">
        <v>15.3333333333333</v>
      </c>
      <c r="F29" s="1" t="n">
        <v>6.08027112633121</v>
      </c>
      <c r="G29" s="1" t="n">
        <v>1.2896359285475</v>
      </c>
      <c r="H29" s="2" t="str">
        <f aca="false">IF(G29&gt;0,"↑","↓")</f>
        <v>↑</v>
      </c>
      <c r="I29" s="3" t="n">
        <v>2.90621910382277E-007</v>
      </c>
      <c r="J29" s="0" t="s">
        <v>9</v>
      </c>
      <c r="L29" s="3"/>
      <c r="Q29" s="3"/>
    </row>
    <row r="30" customFormat="false" ht="14.5" hidden="false" customHeight="false" outlineLevel="0" collapsed="false">
      <c r="A30" s="0" t="s">
        <v>11</v>
      </c>
      <c r="B30" s="0" t="s">
        <v>48</v>
      </c>
      <c r="C30" s="1" t="n">
        <v>151.666666666667</v>
      </c>
      <c r="D30" s="1" t="n">
        <v>54.5282801244761</v>
      </c>
      <c r="E30" s="1" t="n">
        <v>452.25</v>
      </c>
      <c r="F30" s="1" t="n">
        <v>471.544681195363</v>
      </c>
      <c r="G30" s="1" t="n">
        <v>1.28057681483674</v>
      </c>
      <c r="H30" s="2" t="str">
        <f aca="false">IF(G30&gt;0,"↑","↓")</f>
        <v>↑</v>
      </c>
      <c r="I30" s="3" t="n">
        <v>0.0011310987069158</v>
      </c>
      <c r="J30" s="0" t="s">
        <v>13</v>
      </c>
      <c r="L30" s="3"/>
    </row>
    <row r="31" customFormat="false" ht="14.5" hidden="false" customHeight="false" outlineLevel="0" collapsed="false">
      <c r="A31" s="0" t="s">
        <v>9</v>
      </c>
      <c r="B31" s="0" t="s">
        <v>49</v>
      </c>
      <c r="C31" s="1" t="n">
        <v>30.9166666666667</v>
      </c>
      <c r="D31" s="1" t="n">
        <v>28.004734448217</v>
      </c>
      <c r="E31" s="1" t="n">
        <v>79.5833333333333</v>
      </c>
      <c r="F31" s="1" t="n">
        <v>85.3734665331026</v>
      </c>
      <c r="G31" s="1" t="n">
        <v>1.2691931064156</v>
      </c>
      <c r="H31" s="2" t="str">
        <f aca="false">IF(G31&gt;0,"↑","↓")</f>
        <v>↑</v>
      </c>
      <c r="I31" s="3" t="n">
        <v>4.09600360989313E-005</v>
      </c>
      <c r="J31" s="0" t="s">
        <v>9</v>
      </c>
      <c r="L31" s="3"/>
    </row>
    <row r="32" customFormat="false" ht="14.5" hidden="false" customHeight="false" outlineLevel="0" collapsed="false">
      <c r="A32" s="0" t="s">
        <v>50</v>
      </c>
      <c r="B32" s="0" t="s">
        <v>51</v>
      </c>
      <c r="C32" s="1" t="n">
        <v>3.08333333333333</v>
      </c>
      <c r="D32" s="1" t="n">
        <v>2.10878393795327</v>
      </c>
      <c r="E32" s="1" t="n">
        <v>7.33333333333333</v>
      </c>
      <c r="F32" s="1" t="n">
        <v>6.38653887390336</v>
      </c>
      <c r="G32" s="1" t="n">
        <v>1.25837654171744</v>
      </c>
      <c r="H32" s="2" t="str">
        <f aca="false">IF(G32&gt;0,"↑","↓")</f>
        <v>↑</v>
      </c>
      <c r="I32" s="3" t="n">
        <v>0.00608570394653116</v>
      </c>
      <c r="J32" s="0" t="s">
        <v>52</v>
      </c>
      <c r="L32" s="3"/>
      <c r="Q32" s="3"/>
    </row>
    <row r="33" customFormat="false" ht="14.5" hidden="false" customHeight="false" outlineLevel="0" collapsed="false">
      <c r="A33" s="0" t="s">
        <v>11</v>
      </c>
      <c r="B33" s="0" t="s">
        <v>53</v>
      </c>
      <c r="C33" s="1" t="n">
        <v>23.0833333333333</v>
      </c>
      <c r="D33" s="1" t="n">
        <v>22.9127131575993</v>
      </c>
      <c r="E33" s="1" t="n">
        <v>63.5</v>
      </c>
      <c r="F33" s="1" t="n">
        <v>84.1659615932064</v>
      </c>
      <c r="G33" s="1" t="n">
        <v>1.24639417952017</v>
      </c>
      <c r="H33" s="2" t="str">
        <f aca="false">IF(G33&gt;0,"↑","↓")</f>
        <v>↑</v>
      </c>
      <c r="I33" s="3" t="n">
        <v>0.0195131888853943</v>
      </c>
      <c r="J33" s="0" t="s">
        <v>13</v>
      </c>
      <c r="L33" s="3"/>
    </row>
    <row r="34" customFormat="false" ht="14.5" hidden="false" customHeight="false" outlineLevel="0" collapsed="false">
      <c r="A34" s="0" t="s">
        <v>9</v>
      </c>
      <c r="B34" s="0" t="s">
        <v>54</v>
      </c>
      <c r="C34" s="1" t="n">
        <v>8.16666666666667</v>
      </c>
      <c r="D34" s="1" t="n">
        <v>11.8998344780951</v>
      </c>
      <c r="E34" s="1" t="n">
        <v>18.5</v>
      </c>
      <c r="F34" s="1" t="n">
        <v>25.6355576920382</v>
      </c>
      <c r="G34" s="1" t="n">
        <v>1.24619037837941</v>
      </c>
      <c r="H34" s="2" t="str">
        <f aca="false">IF(G34&gt;0,"↑","↓")</f>
        <v>↑</v>
      </c>
      <c r="I34" s="3" t="n">
        <v>2.34094691745858E-007</v>
      </c>
      <c r="J34" s="0" t="s">
        <v>9</v>
      </c>
      <c r="L34" s="3"/>
    </row>
    <row r="35" customFormat="false" ht="14.5" hidden="false" customHeight="false" outlineLevel="0" collapsed="false">
      <c r="A35" s="0" t="s">
        <v>9</v>
      </c>
      <c r="B35" s="0" t="s">
        <v>55</v>
      </c>
      <c r="C35" s="1" t="n">
        <v>14.1666666666667</v>
      </c>
      <c r="D35" s="1" t="n">
        <v>6.13237805472401</v>
      </c>
      <c r="E35" s="1" t="n">
        <v>36.75</v>
      </c>
      <c r="F35" s="1" t="n">
        <v>23.3632384118921</v>
      </c>
      <c r="G35" s="1" t="n">
        <v>1.24217707350501</v>
      </c>
      <c r="H35" s="2" t="str">
        <f aca="false">IF(G35&gt;0,"↑","↓")</f>
        <v>↑</v>
      </c>
      <c r="I35" s="3" t="n">
        <v>5.95780560644177E-007</v>
      </c>
      <c r="J35" s="0" t="s">
        <v>9</v>
      </c>
      <c r="L35" s="3"/>
      <c r="O35" s="3"/>
    </row>
    <row r="36" customFormat="false" ht="14.5" hidden="false" customHeight="false" outlineLevel="0" collapsed="false">
      <c r="A36" s="0" t="s">
        <v>9</v>
      </c>
      <c r="B36" s="0" t="s">
        <v>56</v>
      </c>
      <c r="C36" s="1" t="n">
        <v>48.9166666666667</v>
      </c>
      <c r="D36" s="1" t="n">
        <v>33.0109026984979</v>
      </c>
      <c r="E36" s="1" t="n">
        <v>124.916666666667</v>
      </c>
      <c r="F36" s="1" t="n">
        <v>110.156465855151</v>
      </c>
      <c r="G36" s="1" t="n">
        <v>1.24017772935865</v>
      </c>
      <c r="H36" s="2" t="str">
        <f aca="false">IF(G36&gt;0,"↑","↓")</f>
        <v>↑</v>
      </c>
      <c r="I36" s="3" t="n">
        <v>1.28572497747416E-005</v>
      </c>
      <c r="J36" s="0" t="s">
        <v>9</v>
      </c>
      <c r="L36" s="3"/>
      <c r="O36" s="3"/>
    </row>
    <row r="37" customFormat="false" ht="14.5" hidden="false" customHeight="false" outlineLevel="0" collapsed="false">
      <c r="A37" s="0" t="s">
        <v>9</v>
      </c>
      <c r="B37" s="0" t="s">
        <v>57</v>
      </c>
      <c r="C37" s="1" t="n">
        <v>26.1666666666667</v>
      </c>
      <c r="D37" s="1" t="n">
        <v>20.871177748418</v>
      </c>
      <c r="E37" s="1" t="n">
        <v>64</v>
      </c>
      <c r="F37" s="1" t="n">
        <v>46.9854909906916</v>
      </c>
      <c r="G37" s="1" t="n">
        <v>1.23682251812169</v>
      </c>
      <c r="H37" s="2" t="str">
        <f aca="false">IF(G37&gt;0,"↑","↓")</f>
        <v>↑</v>
      </c>
      <c r="I37" s="3" t="n">
        <v>1.45492793487933E-007</v>
      </c>
      <c r="J37" s="0" t="s">
        <v>9</v>
      </c>
      <c r="L37" s="3"/>
    </row>
    <row r="38" customFormat="false" ht="14.5" hidden="false" customHeight="false" outlineLevel="0" collapsed="false">
      <c r="A38" s="0" t="s">
        <v>58</v>
      </c>
      <c r="B38" s="0" t="s">
        <v>59</v>
      </c>
      <c r="C38" s="1" t="n">
        <v>12.9166666666667</v>
      </c>
      <c r="D38" s="1" t="n">
        <v>9.394953513198</v>
      </c>
      <c r="E38" s="1" t="n">
        <v>5.41666666666667</v>
      </c>
      <c r="F38" s="1" t="n">
        <v>5.03548017631493</v>
      </c>
      <c r="G38" s="1" t="n">
        <v>-1.23574912888462</v>
      </c>
      <c r="H38" s="2" t="str">
        <f aca="false">IF(G38&gt;0,"↑","↓")</f>
        <v>↓</v>
      </c>
      <c r="I38" s="3" t="n">
        <v>0.000580158863567022</v>
      </c>
      <c r="J38" s="0" t="s">
        <v>60</v>
      </c>
      <c r="L38" s="3"/>
    </row>
    <row r="39" customFormat="false" ht="14.5" hidden="false" customHeight="false" outlineLevel="0" collapsed="false">
      <c r="A39" s="0" t="s">
        <v>61</v>
      </c>
      <c r="B39" s="0" t="s">
        <v>62</v>
      </c>
      <c r="C39" s="1" t="n">
        <v>9.08333333333333</v>
      </c>
      <c r="D39" s="1" t="n">
        <v>3.84845502255205</v>
      </c>
      <c r="E39" s="1" t="n">
        <v>24.3333333333333</v>
      </c>
      <c r="F39" s="1" t="n">
        <v>22.4836641034141</v>
      </c>
      <c r="G39" s="1" t="n">
        <v>1.23223074759957</v>
      </c>
      <c r="H39" s="2" t="str">
        <f aca="false">IF(G39&gt;0,"↑","↓")</f>
        <v>↑</v>
      </c>
      <c r="I39" s="3" t="n">
        <v>2.25323653229015E-005</v>
      </c>
      <c r="J39" s="0" t="s">
        <v>21</v>
      </c>
      <c r="L39" s="3"/>
    </row>
    <row r="40" customFormat="false" ht="14.5" hidden="false" customHeight="false" outlineLevel="0" collapsed="false">
      <c r="A40" s="0" t="s">
        <v>11</v>
      </c>
      <c r="B40" s="0" t="s">
        <v>63</v>
      </c>
      <c r="C40" s="1" t="n">
        <v>8.25</v>
      </c>
      <c r="D40" s="1" t="n">
        <v>11.4663539421768</v>
      </c>
      <c r="E40" s="1" t="n">
        <v>19.75</v>
      </c>
      <c r="F40" s="1" t="n">
        <v>27.6804000233838</v>
      </c>
      <c r="G40" s="1" t="n">
        <v>1.21018534730126</v>
      </c>
      <c r="H40" s="2" t="str">
        <f aca="false">IF(G40&gt;0,"↑","↓")</f>
        <v>↑</v>
      </c>
      <c r="I40" s="3" t="n">
        <v>3.98655862203591E-005</v>
      </c>
      <c r="J40" s="0" t="s">
        <v>13</v>
      </c>
      <c r="L40" s="3"/>
    </row>
    <row r="41" customFormat="false" ht="14.5" hidden="false" customHeight="false" outlineLevel="0" collapsed="false">
      <c r="A41" s="0" t="s">
        <v>9</v>
      </c>
      <c r="B41" s="0" t="s">
        <v>64</v>
      </c>
      <c r="C41" s="1" t="n">
        <v>74.1666666666667</v>
      </c>
      <c r="D41" s="1" t="n">
        <v>42.9245285532078</v>
      </c>
      <c r="E41" s="1" t="n">
        <v>180</v>
      </c>
      <c r="F41" s="1" t="n">
        <v>123.154743753909</v>
      </c>
      <c r="G41" s="1" t="n">
        <v>1.20719638133297</v>
      </c>
      <c r="H41" s="2" t="str">
        <f aca="false">IF(G41&gt;0,"↑","↓")</f>
        <v>↑</v>
      </c>
      <c r="I41" s="3" t="n">
        <v>6.39767936918239E-008</v>
      </c>
      <c r="J41" s="0" t="s">
        <v>9</v>
      </c>
      <c r="L41" s="3"/>
    </row>
    <row r="42" customFormat="false" ht="14.5" hidden="false" customHeight="false" outlineLevel="0" collapsed="false">
      <c r="A42" s="0" t="s">
        <v>9</v>
      </c>
      <c r="B42" s="0" t="s">
        <v>65</v>
      </c>
      <c r="C42" s="1" t="n">
        <v>86.5</v>
      </c>
      <c r="D42" s="1" t="n">
        <v>84.10329147164</v>
      </c>
      <c r="E42" s="1" t="n">
        <v>40.0833333333333</v>
      </c>
      <c r="F42" s="1" t="n">
        <v>47.4120397699942</v>
      </c>
      <c r="G42" s="1" t="n">
        <v>-1.1976159544113</v>
      </c>
      <c r="H42" s="2" t="str">
        <f aca="false">IF(G42&gt;0,"↑","↓")</f>
        <v>↓</v>
      </c>
      <c r="I42" s="3" t="n">
        <v>2.04021112762037E-019</v>
      </c>
      <c r="J42" s="0" t="s">
        <v>9</v>
      </c>
      <c r="L42" s="3"/>
    </row>
    <row r="43" customFormat="false" ht="14.5" hidden="false" customHeight="false" outlineLevel="0" collapsed="false">
      <c r="A43" s="0" t="s">
        <v>11</v>
      </c>
      <c r="B43" s="0" t="s">
        <v>66</v>
      </c>
      <c r="C43" s="1" t="n">
        <v>9.25</v>
      </c>
      <c r="D43" s="1" t="n">
        <v>7.91000517181764</v>
      </c>
      <c r="E43" s="1" t="n">
        <v>23.0833333333333</v>
      </c>
      <c r="F43" s="1" t="n">
        <v>19.3224237766917</v>
      </c>
      <c r="G43" s="1" t="n">
        <v>1.19471563402711</v>
      </c>
      <c r="H43" s="2" t="str">
        <f aca="false">IF(G43&gt;0,"↑","↓")</f>
        <v>↑</v>
      </c>
      <c r="I43" s="3" t="n">
        <v>0.000258059062251217</v>
      </c>
      <c r="J43" s="0" t="s">
        <v>13</v>
      </c>
      <c r="L43" s="3"/>
    </row>
    <row r="44" customFormat="false" ht="14.5" hidden="false" customHeight="false" outlineLevel="0" collapsed="false">
      <c r="A44" s="0" t="s">
        <v>9</v>
      </c>
      <c r="B44" s="0" t="s">
        <v>67</v>
      </c>
      <c r="C44" s="1" t="n">
        <v>41.9166666666667</v>
      </c>
      <c r="D44" s="1" t="n">
        <v>26.6882961523427</v>
      </c>
      <c r="E44" s="1" t="n">
        <v>105.416666666667</v>
      </c>
      <c r="F44" s="1" t="n">
        <v>96.7221496991472</v>
      </c>
      <c r="G44" s="1" t="n">
        <v>1.19293645612819</v>
      </c>
      <c r="H44" s="2" t="str">
        <f aca="false">IF(G44&gt;0,"↑","↓")</f>
        <v>↑</v>
      </c>
      <c r="I44" s="3" t="n">
        <v>8.51294059257937E-007</v>
      </c>
      <c r="J44" s="0" t="s">
        <v>9</v>
      </c>
      <c r="L44" s="3"/>
    </row>
    <row r="45" customFormat="false" ht="14.5" hidden="false" customHeight="false" outlineLevel="0" collapsed="false">
      <c r="A45" s="0" t="s">
        <v>9</v>
      </c>
      <c r="B45" s="0" t="s">
        <v>68</v>
      </c>
      <c r="C45" s="1" t="n">
        <v>7.83333333333333</v>
      </c>
      <c r="D45" s="1" t="n">
        <v>6.88652615069764</v>
      </c>
      <c r="E45" s="1" t="n">
        <v>16.75</v>
      </c>
      <c r="F45" s="1" t="n">
        <v>11.8561453187021</v>
      </c>
      <c r="G45" s="1" t="n">
        <v>1.17884929091746</v>
      </c>
      <c r="H45" s="2" t="str">
        <f aca="false">IF(G45&gt;0,"↑","↓")</f>
        <v>↑</v>
      </c>
      <c r="I45" s="3" t="n">
        <v>0.000194551306387217</v>
      </c>
      <c r="J45" s="0" t="s">
        <v>9</v>
      </c>
      <c r="L45" s="3"/>
    </row>
    <row r="46" customFormat="false" ht="14.5" hidden="false" customHeight="false" outlineLevel="0" collapsed="false">
      <c r="A46" s="0" t="s">
        <v>69</v>
      </c>
      <c r="B46" s="0" t="s">
        <v>70</v>
      </c>
      <c r="C46" s="1" t="n">
        <v>13.5833333333333</v>
      </c>
      <c r="D46" s="1" t="n">
        <v>8.68078686560502</v>
      </c>
      <c r="E46" s="1" t="n">
        <v>34.6666666666667</v>
      </c>
      <c r="F46" s="1" t="n">
        <v>33.9714675288043</v>
      </c>
      <c r="G46" s="1" t="n">
        <v>1.17380782625794</v>
      </c>
      <c r="H46" s="2" t="str">
        <f aca="false">IF(G46&gt;0,"↑","↓")</f>
        <v>↑</v>
      </c>
      <c r="I46" s="3" t="n">
        <v>0.00193744346773914</v>
      </c>
      <c r="J46" s="0" t="s">
        <v>71</v>
      </c>
      <c r="L46" s="3"/>
    </row>
    <row r="47" customFormat="false" ht="14.5" hidden="false" customHeight="false" outlineLevel="0" collapsed="false">
      <c r="A47" s="0" t="s">
        <v>11</v>
      </c>
      <c r="B47" s="0" t="s">
        <v>72</v>
      </c>
      <c r="C47" s="1" t="n">
        <v>23.6666666666667</v>
      </c>
      <c r="D47" s="1" t="n">
        <v>19.9924228070779</v>
      </c>
      <c r="E47" s="1" t="n">
        <v>48.6666666666667</v>
      </c>
      <c r="F47" s="1" t="n">
        <v>36.4101218028307</v>
      </c>
      <c r="G47" s="1" t="n">
        <v>1.14504464880861</v>
      </c>
      <c r="H47" s="2" t="str">
        <f aca="false">IF(G47&gt;0,"↑","↓")</f>
        <v>↑</v>
      </c>
      <c r="I47" s="3" t="n">
        <v>7.09426480010007E-006</v>
      </c>
      <c r="J47" s="0" t="s">
        <v>13</v>
      </c>
      <c r="L47" s="3"/>
    </row>
    <row r="48" customFormat="false" ht="14.5" hidden="false" customHeight="false" outlineLevel="0" collapsed="false">
      <c r="A48" s="0" t="s">
        <v>11</v>
      </c>
      <c r="B48" s="0" t="s">
        <v>73</v>
      </c>
      <c r="C48" s="1" t="n">
        <v>13.4166666666667</v>
      </c>
      <c r="D48" s="1" t="n">
        <v>10.8078955426395</v>
      </c>
      <c r="E48" s="1" t="n">
        <v>30.9166666666667</v>
      </c>
      <c r="F48" s="1" t="n">
        <v>32.3375895355498</v>
      </c>
      <c r="G48" s="1" t="n">
        <v>1.14359882434682</v>
      </c>
      <c r="H48" s="2" t="str">
        <f aca="false">IF(G48&gt;0,"↑","↓")</f>
        <v>↑</v>
      </c>
      <c r="I48" s="3" t="n">
        <v>0.00192272569485479</v>
      </c>
      <c r="J48" s="0" t="s">
        <v>13</v>
      </c>
      <c r="L48" s="3"/>
      <c r="O48" s="3"/>
    </row>
    <row r="49" customFormat="false" ht="14.5" hidden="false" customHeight="false" outlineLevel="0" collapsed="false">
      <c r="A49" s="0" t="s">
        <v>74</v>
      </c>
      <c r="B49" s="0" t="s">
        <v>75</v>
      </c>
      <c r="C49" s="1" t="n">
        <v>105.916666666667</v>
      </c>
      <c r="D49" s="1" t="n">
        <v>95.8649223299812</v>
      </c>
      <c r="E49" s="1" t="n">
        <v>264.166666666667</v>
      </c>
      <c r="F49" s="1" t="n">
        <v>284.806739365273</v>
      </c>
      <c r="G49" s="1" t="n">
        <v>1.14201934545921</v>
      </c>
      <c r="H49" s="2" t="str">
        <f aca="false">IF(G49&gt;0,"↑","↓")</f>
        <v>↑</v>
      </c>
      <c r="I49" s="3" t="n">
        <v>0.00369459467636843</v>
      </c>
      <c r="J49" s="0" t="s">
        <v>13</v>
      </c>
      <c r="K49" s="0" t="s">
        <v>76</v>
      </c>
      <c r="L49" s="3"/>
    </row>
    <row r="50" customFormat="false" ht="14.5" hidden="false" customHeight="false" outlineLevel="0" collapsed="false">
      <c r="A50" s="0" t="s">
        <v>9</v>
      </c>
      <c r="B50" s="0" t="s">
        <v>77</v>
      </c>
      <c r="C50" s="1" t="n">
        <v>17.0833333333333</v>
      </c>
      <c r="D50" s="1" t="n">
        <v>10.0766005571263</v>
      </c>
      <c r="E50" s="1" t="n">
        <v>43.4166666666667</v>
      </c>
      <c r="F50" s="1" t="n">
        <v>37.9148767476287</v>
      </c>
      <c r="G50" s="1" t="n">
        <v>1.14187819573993</v>
      </c>
      <c r="H50" s="2" t="str">
        <f aca="false">IF(G50&gt;0,"↑","↓")</f>
        <v>↑</v>
      </c>
      <c r="I50" s="3" t="n">
        <v>1.37738955090659E-005</v>
      </c>
      <c r="J50" s="0" t="s">
        <v>9</v>
      </c>
      <c r="L50" s="3"/>
    </row>
    <row r="51" customFormat="false" ht="14.5" hidden="false" customHeight="false" outlineLevel="0" collapsed="false">
      <c r="A51" s="0" t="s">
        <v>9</v>
      </c>
      <c r="B51" s="0" t="s">
        <v>78</v>
      </c>
      <c r="C51" s="1" t="n">
        <v>66.6666666666667</v>
      </c>
      <c r="D51" s="1" t="n">
        <v>34.0196021924615</v>
      </c>
      <c r="E51" s="1" t="n">
        <v>35.6666666666667</v>
      </c>
      <c r="F51" s="1" t="n">
        <v>31.3349451551904</v>
      </c>
      <c r="G51" s="1" t="n">
        <v>-1.13632948456313</v>
      </c>
      <c r="H51" s="2" t="str">
        <f aca="false">IF(G51&gt;0,"↑","↓")</f>
        <v>↓</v>
      </c>
      <c r="I51" s="3" t="n">
        <v>6.74320624451456E-008</v>
      </c>
      <c r="J51" s="0" t="s">
        <v>9</v>
      </c>
      <c r="L51" s="3"/>
      <c r="O51" s="3"/>
    </row>
    <row r="52" customFormat="false" ht="14.5" hidden="false" customHeight="false" outlineLevel="0" collapsed="false">
      <c r="A52" s="0" t="s">
        <v>11</v>
      </c>
      <c r="B52" s="0" t="s">
        <v>79</v>
      </c>
      <c r="C52" s="1" t="n">
        <v>7.5</v>
      </c>
      <c r="D52" s="1" t="n">
        <v>8.36116564296456</v>
      </c>
      <c r="E52" s="1" t="n">
        <v>14.75</v>
      </c>
      <c r="F52" s="1" t="n">
        <v>8.58248745464221</v>
      </c>
      <c r="G52" s="1" t="n">
        <v>1.13379350563411</v>
      </c>
      <c r="H52" s="2" t="str">
        <f aca="false">IF(G52&gt;0,"↑","↓")</f>
        <v>↑</v>
      </c>
      <c r="I52" s="3" t="n">
        <v>0.000713454408848082</v>
      </c>
      <c r="J52" s="0" t="s">
        <v>13</v>
      </c>
      <c r="L52" s="3"/>
      <c r="O52" s="3"/>
    </row>
    <row r="53" customFormat="false" ht="14.5" hidden="false" customHeight="false" outlineLevel="0" collapsed="false">
      <c r="A53" s="0" t="s">
        <v>9</v>
      </c>
      <c r="B53" s="0" t="s">
        <v>80</v>
      </c>
      <c r="C53" s="1" t="n">
        <v>16.75</v>
      </c>
      <c r="D53" s="1" t="n">
        <v>10.9969003897379</v>
      </c>
      <c r="E53" s="1" t="n">
        <v>38.25</v>
      </c>
      <c r="F53" s="1" t="n">
        <v>31.2529998560138</v>
      </c>
      <c r="G53" s="1" t="n">
        <v>1.13126388363206</v>
      </c>
      <c r="H53" s="2" t="str">
        <f aca="false">IF(G53&gt;0,"↑","↓")</f>
        <v>↑</v>
      </c>
      <c r="I53" s="3" t="n">
        <v>2.60477800609785E-006</v>
      </c>
      <c r="J53" s="0" t="s">
        <v>9</v>
      </c>
      <c r="L53" s="3"/>
    </row>
    <row r="54" customFormat="false" ht="14.5" hidden="false" customHeight="false" outlineLevel="0" collapsed="false">
      <c r="A54" s="0" t="s">
        <v>11</v>
      </c>
      <c r="B54" s="0" t="s">
        <v>81</v>
      </c>
      <c r="C54" s="1" t="n">
        <v>16.3333333333333</v>
      </c>
      <c r="D54" s="1" t="n">
        <v>5.6138357221379</v>
      </c>
      <c r="E54" s="1" t="n">
        <v>39</v>
      </c>
      <c r="F54" s="1" t="n">
        <v>33.1607654259724</v>
      </c>
      <c r="G54" s="1" t="n">
        <v>1.12315454494934</v>
      </c>
      <c r="H54" s="2" t="str">
        <f aca="false">IF(G54&gt;0,"↑","↓")</f>
        <v>↑</v>
      </c>
      <c r="I54" s="3" t="n">
        <v>5.31153761733538E-005</v>
      </c>
      <c r="J54" s="0" t="s">
        <v>13</v>
      </c>
      <c r="L54" s="3"/>
      <c r="O54" s="3"/>
    </row>
    <row r="55" customFormat="false" ht="14.5" hidden="false" customHeight="false" outlineLevel="0" collapsed="false">
      <c r="A55" s="0" t="s">
        <v>9</v>
      </c>
      <c r="B55" s="0" t="s">
        <v>82</v>
      </c>
      <c r="C55" s="1" t="n">
        <v>43.8333333333333</v>
      </c>
      <c r="D55" s="1" t="n">
        <v>14.4337567297406</v>
      </c>
      <c r="E55" s="1" t="n">
        <v>20.6666666666667</v>
      </c>
      <c r="F55" s="1" t="n">
        <v>10.473632115793</v>
      </c>
      <c r="G55" s="1" t="n">
        <v>-1.11896242137504</v>
      </c>
      <c r="H55" s="2" t="str">
        <f aca="false">IF(G55&gt;0,"↑","↓")</f>
        <v>↓</v>
      </c>
      <c r="I55" s="3" t="n">
        <v>1.81388087560608E-010</v>
      </c>
      <c r="J55" s="0" t="s">
        <v>9</v>
      </c>
      <c r="L55" s="3"/>
      <c r="Q55" s="3"/>
    </row>
    <row r="56" customFormat="false" ht="14.5" hidden="false" customHeight="false" outlineLevel="0" collapsed="false">
      <c r="A56" s="0" t="s">
        <v>11</v>
      </c>
      <c r="B56" s="0" t="s">
        <v>83</v>
      </c>
      <c r="C56" s="1" t="n">
        <v>53.1666666666667</v>
      </c>
      <c r="D56" s="1" t="n">
        <v>22.4492694083727</v>
      </c>
      <c r="E56" s="1" t="n">
        <v>142.166666666667</v>
      </c>
      <c r="F56" s="1" t="n">
        <v>139.193020549512</v>
      </c>
      <c r="G56" s="1" t="n">
        <v>1.11818604455977</v>
      </c>
      <c r="H56" s="2" t="str">
        <f aca="false">IF(G56&gt;0,"↑","↓")</f>
        <v>↑</v>
      </c>
      <c r="I56" s="3" t="n">
        <v>0.00156646478174666</v>
      </c>
      <c r="J56" s="0" t="s">
        <v>13</v>
      </c>
      <c r="L56" s="3"/>
    </row>
    <row r="57" customFormat="false" ht="14.5" hidden="false" customHeight="false" outlineLevel="0" collapsed="false">
      <c r="A57" s="0" t="s">
        <v>11</v>
      </c>
      <c r="B57" s="0" t="s">
        <v>84</v>
      </c>
      <c r="C57" s="1" t="n">
        <v>166</v>
      </c>
      <c r="D57" s="1" t="n">
        <v>145.814327765889</v>
      </c>
      <c r="E57" s="1" t="n">
        <v>414.916666666667</v>
      </c>
      <c r="F57" s="1" t="n">
        <v>439.389547261225</v>
      </c>
      <c r="G57" s="1" t="n">
        <v>1.11775975173283</v>
      </c>
      <c r="H57" s="2" t="str">
        <f aca="false">IF(G57&gt;0,"↑","↓")</f>
        <v>↑</v>
      </c>
      <c r="I57" s="3" t="n">
        <v>0.00149014222428753</v>
      </c>
      <c r="J57" s="0" t="s">
        <v>13</v>
      </c>
      <c r="L57" s="3"/>
      <c r="O57" s="3"/>
    </row>
    <row r="58" customFormat="false" ht="14.5" hidden="false" customHeight="false" outlineLevel="0" collapsed="false">
      <c r="A58" s="0" t="s">
        <v>9</v>
      </c>
      <c r="B58" s="0" t="s">
        <v>85</v>
      </c>
      <c r="C58" s="1" t="n">
        <v>23.1666666666667</v>
      </c>
      <c r="D58" s="1" t="n">
        <v>14.6525414074477</v>
      </c>
      <c r="E58" s="1" t="n">
        <v>48.9166666666667</v>
      </c>
      <c r="F58" s="1" t="n">
        <v>25.9666160967337</v>
      </c>
      <c r="G58" s="1" t="n">
        <v>1.11620792414613</v>
      </c>
      <c r="H58" s="2" t="str">
        <f aca="false">IF(G58&gt;0,"↑","↓")</f>
        <v>↑</v>
      </c>
      <c r="I58" s="3" t="n">
        <v>2.19535004390422E-008</v>
      </c>
      <c r="J58" s="0" t="s">
        <v>9</v>
      </c>
      <c r="L58" s="3"/>
    </row>
    <row r="59" customFormat="false" ht="14.5" hidden="false" customHeight="false" outlineLevel="0" collapsed="false">
      <c r="A59" s="0" t="s">
        <v>86</v>
      </c>
      <c r="B59" s="0" t="s">
        <v>87</v>
      </c>
      <c r="C59" s="1" t="n">
        <v>94.9166666666667</v>
      </c>
      <c r="D59" s="1" t="n">
        <v>75.949095791294</v>
      </c>
      <c r="E59" s="1" t="n">
        <v>225.5</v>
      </c>
      <c r="F59" s="1" t="n">
        <v>211.606624745927</v>
      </c>
      <c r="G59" s="1" t="n">
        <v>1.115345601591</v>
      </c>
      <c r="H59" s="2" t="str">
        <f aca="false">IF(G59&gt;0,"↑","↓")</f>
        <v>↑</v>
      </c>
      <c r="I59" s="3" t="n">
        <v>0.000283286137613683</v>
      </c>
      <c r="J59" s="0" t="s">
        <v>33</v>
      </c>
      <c r="L59" s="3"/>
    </row>
    <row r="60" customFormat="false" ht="14.5" hidden="false" customHeight="false" outlineLevel="0" collapsed="false">
      <c r="A60" s="0" t="s">
        <v>11</v>
      </c>
      <c r="B60" s="0" t="s">
        <v>88</v>
      </c>
      <c r="C60" s="1" t="n">
        <v>201.833333333333</v>
      </c>
      <c r="D60" s="1" t="n">
        <v>76.6892588583462</v>
      </c>
      <c r="E60" s="1" t="n">
        <v>482.583333333333</v>
      </c>
      <c r="F60" s="1" t="n">
        <v>403.136894938439</v>
      </c>
      <c r="G60" s="1" t="n">
        <v>1.1152881460694</v>
      </c>
      <c r="H60" s="2" t="str">
        <f aca="false">IF(G60&gt;0,"↑","↓")</f>
        <v>↑</v>
      </c>
      <c r="I60" s="3" t="n">
        <v>4.27917079502325E-006</v>
      </c>
      <c r="J60" s="0" t="s">
        <v>13</v>
      </c>
      <c r="L60" s="3"/>
    </row>
    <row r="61" customFormat="false" ht="14.5" hidden="false" customHeight="false" outlineLevel="0" collapsed="false">
      <c r="A61" s="0" t="s">
        <v>9</v>
      </c>
      <c r="B61" s="0" t="s">
        <v>89</v>
      </c>
      <c r="C61" s="1" t="n">
        <v>6.91666666666667</v>
      </c>
      <c r="D61" s="1" t="n">
        <v>3.70401093001856</v>
      </c>
      <c r="E61" s="1" t="n">
        <v>14.3333333333333</v>
      </c>
      <c r="F61" s="1" t="n">
        <v>6.21337755219016</v>
      </c>
      <c r="G61" s="1" t="n">
        <v>1.11164023017524</v>
      </c>
      <c r="H61" s="2" t="str">
        <f aca="false">IF(G61&gt;0,"↑","↓")</f>
        <v>↑</v>
      </c>
      <c r="I61" s="3" t="n">
        <v>1.7203338019456E-005</v>
      </c>
      <c r="J61" s="0" t="s">
        <v>13</v>
      </c>
      <c r="L61" s="3"/>
    </row>
    <row r="62" customFormat="false" ht="14.5" hidden="false" customHeight="false" outlineLevel="0" collapsed="false">
      <c r="A62" s="0" t="s">
        <v>11</v>
      </c>
      <c r="B62" s="0" t="s">
        <v>90</v>
      </c>
      <c r="C62" s="1" t="n">
        <v>9.5</v>
      </c>
      <c r="D62" s="1" t="n">
        <v>6.03775996993467</v>
      </c>
      <c r="E62" s="1" t="n">
        <v>24.25</v>
      </c>
      <c r="F62" s="1" t="n">
        <v>19.8179211826064</v>
      </c>
      <c r="G62" s="1" t="n">
        <v>1.10469369957151</v>
      </c>
      <c r="H62" s="2" t="str">
        <f aca="false">IF(G62&gt;0,"↑","↓")</f>
        <v>↑</v>
      </c>
      <c r="I62" s="3" t="n">
        <v>0.0116734695055095</v>
      </c>
      <c r="J62" s="0" t="s">
        <v>13</v>
      </c>
      <c r="L62" s="3"/>
    </row>
    <row r="63" customFormat="false" ht="14.5" hidden="false" customHeight="false" outlineLevel="0" collapsed="false">
      <c r="A63" s="0" t="s">
        <v>11</v>
      </c>
      <c r="B63" s="0" t="s">
        <v>91</v>
      </c>
      <c r="C63" s="1" t="n">
        <v>216.166666666667</v>
      </c>
      <c r="D63" s="1" t="n">
        <v>191.450365432512</v>
      </c>
      <c r="E63" s="1" t="n">
        <v>499.833333333333</v>
      </c>
      <c r="F63" s="1" t="n">
        <v>437.282274828043</v>
      </c>
      <c r="G63" s="1" t="n">
        <v>1.10349703750261</v>
      </c>
      <c r="H63" s="2" t="str">
        <f aca="false">IF(G63&gt;0,"↑","↓")</f>
        <v>↑</v>
      </c>
      <c r="I63" s="3" t="n">
        <v>0.000278094709527326</v>
      </c>
      <c r="J63" s="0" t="s">
        <v>13</v>
      </c>
      <c r="L63" s="3"/>
    </row>
    <row r="64" customFormat="false" ht="14.5" hidden="false" customHeight="false" outlineLevel="0" collapsed="false">
      <c r="A64" s="0" t="s">
        <v>92</v>
      </c>
      <c r="B64" s="0" t="s">
        <v>93</v>
      </c>
      <c r="C64" s="1" t="n">
        <v>1351</v>
      </c>
      <c r="D64" s="1" t="n">
        <v>1199.80278682487</v>
      </c>
      <c r="E64" s="1" t="n">
        <v>3282.41666666667</v>
      </c>
      <c r="F64" s="1" t="n">
        <v>3162.9302713647</v>
      </c>
      <c r="G64" s="1" t="n">
        <v>1.10315480814284</v>
      </c>
      <c r="H64" s="2" t="str">
        <f aca="false">IF(G64&gt;0,"↑","↓")</f>
        <v>↑</v>
      </c>
      <c r="I64" s="3" t="n">
        <v>0.00209583728194631</v>
      </c>
      <c r="J64" s="0" t="s">
        <v>94</v>
      </c>
      <c r="L64" s="3"/>
    </row>
    <row r="65" customFormat="false" ht="14.5" hidden="false" customHeight="false" outlineLevel="0" collapsed="false">
      <c r="A65" s="0" t="s">
        <v>74</v>
      </c>
      <c r="B65" s="0" t="s">
        <v>95</v>
      </c>
      <c r="C65" s="1" t="n">
        <v>73.4166666666667</v>
      </c>
      <c r="D65" s="1" t="n">
        <v>81.7818143080425</v>
      </c>
      <c r="E65" s="1" t="n">
        <v>149.25</v>
      </c>
      <c r="F65" s="1" t="n">
        <v>121.779327249967</v>
      </c>
      <c r="G65" s="1" t="n">
        <v>1.09994121183276</v>
      </c>
      <c r="H65" s="2" t="str">
        <f aca="false">IF(G65&gt;0,"↑","↓")</f>
        <v>↑</v>
      </c>
      <c r="I65" s="3" t="n">
        <v>0.002036195070423</v>
      </c>
      <c r="J65" s="0" t="s">
        <v>96</v>
      </c>
      <c r="L65" s="3"/>
    </row>
    <row r="66" customFormat="false" ht="14.5" hidden="false" customHeight="false" outlineLevel="0" collapsed="false">
      <c r="A66" s="0" t="s">
        <v>9</v>
      </c>
      <c r="B66" s="0" t="s">
        <v>97</v>
      </c>
      <c r="C66" s="1" t="n">
        <v>16.5833333333333</v>
      </c>
      <c r="D66" s="1" t="n">
        <v>13.2970149304498</v>
      </c>
      <c r="E66" s="1" t="n">
        <v>35.75</v>
      </c>
      <c r="F66" s="1" t="n">
        <v>28.8763035911958</v>
      </c>
      <c r="G66" s="1" t="n">
        <v>1.09721621632882</v>
      </c>
      <c r="H66" s="2" t="str">
        <f aca="false">IF(G66&gt;0,"↑","↓")</f>
        <v>↑</v>
      </c>
      <c r="I66" s="3" t="n">
        <v>1.24891595079701E-005</v>
      </c>
      <c r="J66" s="0" t="s">
        <v>9</v>
      </c>
      <c r="L66" s="3"/>
      <c r="O66" s="3"/>
    </row>
    <row r="67" customFormat="false" ht="14.5" hidden="false" customHeight="false" outlineLevel="0" collapsed="false">
      <c r="A67" s="0" t="s">
        <v>9</v>
      </c>
      <c r="B67" s="0" t="s">
        <v>98</v>
      </c>
      <c r="C67" s="1" t="n">
        <v>31</v>
      </c>
      <c r="D67" s="1" t="n">
        <v>16.1357874416973</v>
      </c>
      <c r="E67" s="1" t="n">
        <v>15.25</v>
      </c>
      <c r="F67" s="1" t="n">
        <v>11.2421689916298</v>
      </c>
      <c r="G67" s="1" t="n">
        <v>-1.09703720902727</v>
      </c>
      <c r="H67" s="2" t="str">
        <f aca="false">IF(G67&gt;0,"↑","↓")</f>
        <v>↓</v>
      </c>
      <c r="I67" s="3" t="n">
        <v>2.68255821323895E-011</v>
      </c>
      <c r="J67" s="0" t="s">
        <v>9</v>
      </c>
      <c r="L67" s="3"/>
    </row>
    <row r="68" customFormat="false" ht="14.5" hidden="false" customHeight="false" outlineLevel="0" collapsed="false">
      <c r="A68" s="0" t="s">
        <v>9</v>
      </c>
      <c r="B68" s="0" t="s">
        <v>99</v>
      </c>
      <c r="C68" s="1" t="n">
        <v>26.1666666666667</v>
      </c>
      <c r="D68" s="1" t="n">
        <v>16.1967074843418</v>
      </c>
      <c r="E68" s="1" t="n">
        <v>11.6666666666667</v>
      </c>
      <c r="F68" s="1" t="n">
        <v>6.48541487189571</v>
      </c>
      <c r="G68" s="1" t="n">
        <v>-1.09473783335952</v>
      </c>
      <c r="H68" s="2" t="str">
        <f aca="false">IF(G68&gt;0,"↑","↓")</f>
        <v>↓</v>
      </c>
      <c r="I68" s="3" t="n">
        <v>2.09777291531518E-010</v>
      </c>
      <c r="J68" s="0" t="s">
        <v>9</v>
      </c>
      <c r="L68" s="3"/>
    </row>
    <row r="69" customFormat="false" ht="14.5" hidden="false" customHeight="false" outlineLevel="0" collapsed="false">
      <c r="A69" s="0" t="s">
        <v>11</v>
      </c>
      <c r="B69" s="0" t="s">
        <v>100</v>
      </c>
      <c r="C69" s="1" t="n">
        <v>12.0833333333333</v>
      </c>
      <c r="D69" s="1" t="n">
        <v>6.69407245707768</v>
      </c>
      <c r="E69" s="1" t="n">
        <v>5.75</v>
      </c>
      <c r="F69" s="1" t="n">
        <v>4.22385003177304</v>
      </c>
      <c r="G69" s="1" t="n">
        <v>-1.09473626566845</v>
      </c>
      <c r="H69" s="2" t="str">
        <f aca="false">IF(G69&gt;0,"↑","↓")</f>
        <v>↓</v>
      </c>
      <c r="I69" s="3" t="n">
        <v>0.000531644155117855</v>
      </c>
      <c r="J69" s="0" t="s">
        <v>13</v>
      </c>
      <c r="L69" s="3"/>
    </row>
    <row r="70" customFormat="false" ht="14.5" hidden="false" customHeight="false" outlineLevel="0" collapsed="false">
      <c r="A70" s="0" t="s">
        <v>11</v>
      </c>
      <c r="B70" s="0" t="s">
        <v>101</v>
      </c>
      <c r="C70" s="1" t="n">
        <v>13.5833333333333</v>
      </c>
      <c r="D70" s="1" t="n">
        <v>10.6894878977036</v>
      </c>
      <c r="E70" s="1" t="n">
        <v>29.4166666666667</v>
      </c>
      <c r="F70" s="1" t="n">
        <v>24.4445879242805</v>
      </c>
      <c r="G70" s="1" t="n">
        <v>1.09190946133885</v>
      </c>
      <c r="H70" s="2" t="str">
        <f aca="false">IF(G70&gt;0,"↑","↓")</f>
        <v>↑</v>
      </c>
      <c r="I70" s="3" t="n">
        <v>0.000826373708300683</v>
      </c>
      <c r="J70" s="0" t="s">
        <v>102</v>
      </c>
      <c r="L70" s="3"/>
    </row>
    <row r="71" customFormat="false" ht="14.5" hidden="false" customHeight="false" outlineLevel="0" collapsed="false">
      <c r="A71" s="0" t="s">
        <v>11</v>
      </c>
      <c r="B71" s="0" t="s">
        <v>103</v>
      </c>
      <c r="C71" s="1" t="n">
        <v>122.333333333333</v>
      </c>
      <c r="D71" s="1" t="n">
        <v>113.836671941813</v>
      </c>
      <c r="E71" s="1" t="n">
        <v>264.75</v>
      </c>
      <c r="F71" s="1" t="n">
        <v>213.211003042014</v>
      </c>
      <c r="G71" s="1" t="n">
        <v>1.08820668965176</v>
      </c>
      <c r="H71" s="2" t="str">
        <f aca="false">IF(G71&gt;0,"↑","↓")</f>
        <v>↑</v>
      </c>
      <c r="I71" s="3" t="n">
        <v>0.00334448562835574</v>
      </c>
      <c r="J71" s="0" t="s">
        <v>13</v>
      </c>
      <c r="L71" s="3"/>
      <c r="O71" s="3"/>
    </row>
    <row r="72" customFormat="false" ht="14.5" hidden="false" customHeight="false" outlineLevel="0" collapsed="false">
      <c r="A72" s="0" t="s">
        <v>104</v>
      </c>
      <c r="B72" s="0" t="s">
        <v>105</v>
      </c>
      <c r="C72" s="1" t="n">
        <v>6.58333333333333</v>
      </c>
      <c r="D72" s="1" t="n">
        <v>4.39955231882297</v>
      </c>
      <c r="E72" s="1" t="n">
        <v>13.1666666666667</v>
      </c>
      <c r="F72" s="1" t="n">
        <v>8.08852535535634</v>
      </c>
      <c r="G72" s="1" t="n">
        <v>1.08491151828787</v>
      </c>
      <c r="H72" s="2" t="str">
        <f aca="false">IF(G72&gt;0,"↑","↓")</f>
        <v>↑</v>
      </c>
      <c r="I72" s="3" t="n">
        <v>0.00177187349627821</v>
      </c>
      <c r="J72" s="0" t="s">
        <v>13</v>
      </c>
      <c r="L72" s="3"/>
    </row>
    <row r="73" customFormat="false" ht="14.5" hidden="false" customHeight="false" outlineLevel="0" collapsed="false">
      <c r="A73" s="0" t="s">
        <v>11</v>
      </c>
      <c r="B73" s="0" t="s">
        <v>106</v>
      </c>
      <c r="C73" s="1" t="n">
        <v>21.25</v>
      </c>
      <c r="D73" s="1" t="n">
        <v>12.7929312868119</v>
      </c>
      <c r="E73" s="1" t="n">
        <v>9.58333333333333</v>
      </c>
      <c r="F73" s="1" t="n">
        <v>4.07784108061948</v>
      </c>
      <c r="G73" s="1" t="n">
        <v>-1.08188845116983</v>
      </c>
      <c r="H73" s="2" t="str">
        <f aca="false">IF(G73&gt;0,"↑","↓")</f>
        <v>↓</v>
      </c>
      <c r="I73" s="3" t="n">
        <v>0.00037027642548532</v>
      </c>
      <c r="J73" s="0" t="s">
        <v>13</v>
      </c>
      <c r="L73" s="3"/>
    </row>
    <row r="74" customFormat="false" ht="14.5" hidden="false" customHeight="false" outlineLevel="0" collapsed="false">
      <c r="A74" s="0" t="s">
        <v>9</v>
      </c>
      <c r="B74" s="0" t="s">
        <v>107</v>
      </c>
      <c r="C74" s="1" t="n">
        <v>43.0833333333333</v>
      </c>
      <c r="D74" s="1" t="n">
        <v>34.0145913431637</v>
      </c>
      <c r="E74" s="1" t="n">
        <v>91.4166666666667</v>
      </c>
      <c r="F74" s="1" t="n">
        <v>72.0573740259465</v>
      </c>
      <c r="G74" s="1" t="n">
        <v>1.07979534951026</v>
      </c>
      <c r="H74" s="2" t="str">
        <f aca="false">IF(G74&gt;0,"↑","↓")</f>
        <v>↑</v>
      </c>
      <c r="I74" s="3" t="n">
        <v>3.84743783010553E-008</v>
      </c>
      <c r="J74" s="0" t="s">
        <v>9</v>
      </c>
      <c r="L74" s="3"/>
    </row>
    <row r="75" customFormat="false" ht="14.5" hidden="false" customHeight="false" outlineLevel="0" collapsed="false">
      <c r="A75" s="0" t="s">
        <v>9</v>
      </c>
      <c r="B75" s="0" t="s">
        <v>108</v>
      </c>
      <c r="C75" s="1" t="n">
        <v>5</v>
      </c>
      <c r="D75" s="1" t="n">
        <v>5.78399044384977</v>
      </c>
      <c r="E75" s="1" t="n">
        <v>11.25</v>
      </c>
      <c r="F75" s="1" t="n">
        <v>11.2986322583351</v>
      </c>
      <c r="G75" s="1" t="n">
        <v>1.07611130140228</v>
      </c>
      <c r="H75" s="2" t="str">
        <f aca="false">IF(G75&gt;0,"↑","↓")</f>
        <v>↑</v>
      </c>
      <c r="I75" s="3" t="n">
        <v>0.0129435393915217</v>
      </c>
      <c r="J75" s="0" t="s">
        <v>9</v>
      </c>
      <c r="L75" s="3"/>
      <c r="O75" s="3"/>
    </row>
    <row r="76" customFormat="false" ht="14.5" hidden="false" customHeight="false" outlineLevel="0" collapsed="false">
      <c r="A76" s="0" t="s">
        <v>109</v>
      </c>
      <c r="B76" s="0" t="s">
        <v>110</v>
      </c>
      <c r="C76" s="1" t="n">
        <v>117.916666666667</v>
      </c>
      <c r="D76" s="1" t="n">
        <v>96.8639705353791</v>
      </c>
      <c r="E76" s="1" t="n">
        <v>250.166666666667</v>
      </c>
      <c r="F76" s="1" t="n">
        <v>166.257102833005</v>
      </c>
      <c r="G76" s="1" t="n">
        <v>1.07464317994973</v>
      </c>
      <c r="H76" s="2" t="str">
        <f aca="false">IF(G76&gt;0,"↑","↓")</f>
        <v>↑</v>
      </c>
      <c r="I76" s="3" t="n">
        <v>0.000112284077137639</v>
      </c>
      <c r="J76" s="0" t="s">
        <v>111</v>
      </c>
      <c r="L76" s="3"/>
    </row>
    <row r="77" customFormat="false" ht="14.5" hidden="false" customHeight="false" outlineLevel="0" collapsed="false">
      <c r="A77" s="0" t="s">
        <v>112</v>
      </c>
      <c r="B77" s="0" t="s">
        <v>113</v>
      </c>
      <c r="C77" s="1" t="n">
        <v>22.0833333333333</v>
      </c>
      <c r="D77" s="1" t="n">
        <v>16.0082838404106</v>
      </c>
      <c r="E77" s="1" t="n">
        <v>46.9166666666667</v>
      </c>
      <c r="F77" s="1" t="n">
        <v>33.8592228159031</v>
      </c>
      <c r="G77" s="1" t="n">
        <v>1.06915359719452</v>
      </c>
      <c r="H77" s="2" t="str">
        <f aca="false">IF(G77&gt;0,"↑","↓")</f>
        <v>↑</v>
      </c>
      <c r="I77" s="3" t="n">
        <v>1.23859938607878E-005</v>
      </c>
      <c r="J77" s="0" t="s">
        <v>114</v>
      </c>
      <c r="L77" s="3"/>
    </row>
    <row r="78" customFormat="false" ht="14.5" hidden="false" customHeight="false" outlineLevel="0" collapsed="false">
      <c r="A78" s="0" t="s">
        <v>11</v>
      </c>
      <c r="B78" s="0" t="s">
        <v>115</v>
      </c>
      <c r="C78" s="1" t="n">
        <v>75.6666666666667</v>
      </c>
      <c r="D78" s="1" t="n">
        <v>57.6861939262504</v>
      </c>
      <c r="E78" s="1" t="n">
        <v>168.083333333333</v>
      </c>
      <c r="F78" s="1" t="n">
        <v>108.872284087477</v>
      </c>
      <c r="G78" s="1" t="n">
        <v>1.06829008101833</v>
      </c>
      <c r="H78" s="2" t="str">
        <f aca="false">IF(G78&gt;0,"↑","↓")</f>
        <v>↑</v>
      </c>
      <c r="I78" s="3" t="n">
        <v>0.000301422426914964</v>
      </c>
      <c r="J78" s="0" t="s">
        <v>13</v>
      </c>
      <c r="L78" s="3"/>
    </row>
    <row r="79" customFormat="false" ht="14.5" hidden="false" customHeight="false" outlineLevel="0" collapsed="false">
      <c r="A79" s="0" t="s">
        <v>9</v>
      </c>
      <c r="B79" s="0" t="s">
        <v>116</v>
      </c>
      <c r="C79" s="1" t="n">
        <v>179</v>
      </c>
      <c r="D79" s="1" t="n">
        <v>124.973451726211</v>
      </c>
      <c r="E79" s="1" t="n">
        <v>381.333333333333</v>
      </c>
      <c r="F79" s="1" t="n">
        <v>273.404240617952</v>
      </c>
      <c r="G79" s="1" t="n">
        <v>1.06764309515302</v>
      </c>
      <c r="H79" s="2" t="str">
        <f aca="false">IF(G79&gt;0,"↑","↓")</f>
        <v>↑</v>
      </c>
      <c r="I79" s="3" t="n">
        <v>2.11671286458591E-005</v>
      </c>
      <c r="J79" s="0" t="s">
        <v>9</v>
      </c>
      <c r="L79" s="3"/>
    </row>
    <row r="80" customFormat="false" ht="14.5" hidden="false" customHeight="false" outlineLevel="0" collapsed="false">
      <c r="A80" s="0" t="s">
        <v>14</v>
      </c>
      <c r="B80" s="0" t="s">
        <v>117</v>
      </c>
      <c r="C80" s="1" t="n">
        <v>43.25</v>
      </c>
      <c r="D80" s="1" t="n">
        <v>41.2181006134661</v>
      </c>
      <c r="E80" s="1" t="n">
        <v>89.5</v>
      </c>
      <c r="F80" s="1" t="n">
        <v>64.5438540134465</v>
      </c>
      <c r="G80" s="1" t="n">
        <v>1.06750155558123</v>
      </c>
      <c r="H80" s="2" t="str">
        <f aca="false">IF(G80&gt;0,"↑","↓")</f>
        <v>↑</v>
      </c>
      <c r="I80" s="3" t="n">
        <v>3.8530640307098E-005</v>
      </c>
      <c r="J80" s="0" t="s">
        <v>13</v>
      </c>
      <c r="L80" s="3"/>
    </row>
    <row r="81" customFormat="false" ht="14.5" hidden="false" customHeight="false" outlineLevel="0" collapsed="false">
      <c r="A81" s="0" t="s">
        <v>118</v>
      </c>
      <c r="B81" s="0" t="s">
        <v>119</v>
      </c>
      <c r="C81" s="1" t="n">
        <v>62.75</v>
      </c>
      <c r="D81" s="1" t="n">
        <v>52.7466069567943</v>
      </c>
      <c r="E81" s="1" t="n">
        <v>131.583333333333</v>
      </c>
      <c r="F81" s="1" t="n">
        <v>83.7099519806699</v>
      </c>
      <c r="G81" s="1" t="n">
        <v>1.06251476053017</v>
      </c>
      <c r="H81" s="2" t="str">
        <f aca="false">IF(G81&gt;0,"↑","↓")</f>
        <v>↑</v>
      </c>
      <c r="I81" s="3" t="n">
        <v>0.00132635144691304</v>
      </c>
      <c r="J81" s="0" t="s">
        <v>120</v>
      </c>
      <c r="L81" s="3" t="s">
        <v>121</v>
      </c>
    </row>
    <row r="82" customFormat="false" ht="14.5" hidden="false" customHeight="false" outlineLevel="0" collapsed="false">
      <c r="A82" s="0" t="s">
        <v>122</v>
      </c>
      <c r="B82" s="0" t="s">
        <v>123</v>
      </c>
      <c r="C82" s="1" t="n">
        <v>38.3333333333333</v>
      </c>
      <c r="D82" s="1" t="n">
        <v>33.8212771473637</v>
      </c>
      <c r="E82" s="1" t="n">
        <v>78.0833333333333</v>
      </c>
      <c r="F82" s="1" t="n">
        <v>70.0317568657032</v>
      </c>
      <c r="G82" s="1" t="n">
        <v>1.054008179505</v>
      </c>
      <c r="H82" s="2" t="str">
        <f aca="false">IF(G82&gt;0,"↑","↓")</f>
        <v>↑</v>
      </c>
      <c r="I82" s="3" t="n">
        <v>4.27768223544447E-009</v>
      </c>
      <c r="J82" s="0" t="s">
        <v>124</v>
      </c>
      <c r="L82" s="3"/>
      <c r="O82" s="3"/>
    </row>
    <row r="83" customFormat="false" ht="14.5" hidden="false" customHeight="false" outlineLevel="0" collapsed="false">
      <c r="A83" s="0" t="s">
        <v>125</v>
      </c>
      <c r="B83" s="0" t="s">
        <v>126</v>
      </c>
      <c r="C83" s="1" t="n">
        <v>8.75</v>
      </c>
      <c r="D83" s="1" t="n">
        <v>8.47590166831288</v>
      </c>
      <c r="E83" s="1" t="n">
        <v>4.08333333333333</v>
      </c>
      <c r="F83" s="1" t="n">
        <v>3.36987545853858</v>
      </c>
      <c r="G83" s="1" t="n">
        <v>-1.0511393246021</v>
      </c>
      <c r="H83" s="2" t="str">
        <f aca="false">IF(G83&gt;0,"↑","↓")</f>
        <v>↓</v>
      </c>
      <c r="I83" s="3" t="n">
        <v>0.00362764352147762</v>
      </c>
      <c r="J83" s="0" t="s">
        <v>127</v>
      </c>
      <c r="L83" s="3"/>
    </row>
    <row r="84" customFormat="false" ht="14.5" hidden="false" customHeight="false" outlineLevel="0" collapsed="false">
      <c r="A84" s="0" t="s">
        <v>9</v>
      </c>
      <c r="B84" s="0" t="s">
        <v>128</v>
      </c>
      <c r="C84" s="1" t="n">
        <v>18.5</v>
      </c>
      <c r="D84" s="1" t="n">
        <v>15.5007331204923</v>
      </c>
      <c r="E84" s="1" t="n">
        <v>9</v>
      </c>
      <c r="F84" s="1" t="n">
        <v>9.14529188360676</v>
      </c>
      <c r="G84" s="1" t="n">
        <v>-1.0509008038669</v>
      </c>
      <c r="H84" s="2" t="str">
        <f aca="false">IF(G84&gt;0,"↑","↓")</f>
        <v>↓</v>
      </c>
      <c r="I84" s="3" t="n">
        <v>4.25606779453404E-008</v>
      </c>
      <c r="J84" s="0" t="s">
        <v>129</v>
      </c>
      <c r="L84" s="3"/>
    </row>
    <row r="85" customFormat="false" ht="14.5" hidden="false" customHeight="false" outlineLevel="0" collapsed="false">
      <c r="A85" s="0" t="s">
        <v>11</v>
      </c>
      <c r="B85" s="0" t="s">
        <v>130</v>
      </c>
      <c r="C85" s="1" t="n">
        <v>24.6666666666667</v>
      </c>
      <c r="D85" s="1" t="n">
        <v>16.0981835978944</v>
      </c>
      <c r="E85" s="1" t="n">
        <v>55.8333333333333</v>
      </c>
      <c r="F85" s="1" t="n">
        <v>46.1909738001491</v>
      </c>
      <c r="G85" s="1" t="n">
        <v>1.05017058096101</v>
      </c>
      <c r="H85" s="2" t="str">
        <f aca="false">IF(G85&gt;0,"↑","↓")</f>
        <v>↑</v>
      </c>
      <c r="I85" s="3" t="n">
        <v>0.0061205642775338</v>
      </c>
      <c r="J85" s="0" t="s">
        <v>13</v>
      </c>
      <c r="L85" s="3"/>
    </row>
    <row r="86" customFormat="false" ht="14.5" hidden="false" customHeight="false" outlineLevel="0" collapsed="false">
      <c r="A86" s="0" t="s">
        <v>131</v>
      </c>
      <c r="B86" s="0" t="s">
        <v>132</v>
      </c>
      <c r="C86" s="1" t="n">
        <v>46.25</v>
      </c>
      <c r="D86" s="1" t="n">
        <v>26.9818962875615</v>
      </c>
      <c r="E86" s="1" t="n">
        <v>93.5833333333333</v>
      </c>
      <c r="F86" s="1" t="n">
        <v>52.2432393770339</v>
      </c>
      <c r="G86" s="1" t="n">
        <v>1.0492058260594</v>
      </c>
      <c r="H86" s="2" t="str">
        <f aca="false">IF(G86&gt;0,"↑","↓")</f>
        <v>↑</v>
      </c>
      <c r="I86" s="3" t="n">
        <v>6.57856558769151E-006</v>
      </c>
      <c r="J86" s="0" t="s">
        <v>133</v>
      </c>
      <c r="L86" s="3"/>
    </row>
    <row r="87" customFormat="false" ht="14.5" hidden="false" customHeight="false" outlineLevel="0" collapsed="false">
      <c r="A87" s="0" t="s">
        <v>9</v>
      </c>
      <c r="B87" s="0" t="s">
        <v>134</v>
      </c>
      <c r="C87" s="1" t="n">
        <v>78.3333333333333</v>
      </c>
      <c r="D87" s="1" t="n">
        <v>49.1460408714001</v>
      </c>
      <c r="E87" s="1" t="n">
        <v>173.333333333333</v>
      </c>
      <c r="F87" s="1" t="n">
        <v>125.060954835002</v>
      </c>
      <c r="G87" s="1" t="n">
        <v>1.03951842667709</v>
      </c>
      <c r="H87" s="2" t="str">
        <f aca="false">IF(G87&gt;0,"↑","↓")</f>
        <v>↑</v>
      </c>
      <c r="I87" s="3" t="n">
        <v>9.45611750608479E-006</v>
      </c>
      <c r="J87" s="0" t="s">
        <v>9</v>
      </c>
      <c r="L87" s="3"/>
      <c r="O87" s="3"/>
    </row>
    <row r="88" customFormat="false" ht="14.5" hidden="false" customHeight="false" outlineLevel="0" collapsed="false">
      <c r="A88" s="0" t="s">
        <v>135</v>
      </c>
      <c r="B88" s="0" t="s">
        <v>136</v>
      </c>
      <c r="C88" s="1" t="n">
        <v>62.8333333333333</v>
      </c>
      <c r="D88" s="1" t="n">
        <v>55.1985397259637</v>
      </c>
      <c r="E88" s="1" t="n">
        <v>135.083333333333</v>
      </c>
      <c r="F88" s="1" t="n">
        <v>102.953174116227</v>
      </c>
      <c r="G88" s="1" t="n">
        <v>1.03919530775047</v>
      </c>
      <c r="H88" s="2" t="str">
        <f aca="false">IF(G88&gt;0,"↑","↓")</f>
        <v>↑</v>
      </c>
      <c r="I88" s="3" t="n">
        <v>0.0103300236782703</v>
      </c>
      <c r="J88" s="0" t="s">
        <v>33</v>
      </c>
      <c r="L88" s="3"/>
    </row>
    <row r="89" customFormat="false" ht="14.5" hidden="false" customHeight="false" outlineLevel="0" collapsed="false">
      <c r="A89" s="0" t="s">
        <v>137</v>
      </c>
      <c r="B89" s="0" t="s">
        <v>138</v>
      </c>
      <c r="C89" s="1" t="n">
        <v>18.4166666666667</v>
      </c>
      <c r="D89" s="1" t="n">
        <v>19.9429109452381</v>
      </c>
      <c r="E89" s="1" t="n">
        <v>31.5833333333333</v>
      </c>
      <c r="F89" s="1" t="n">
        <v>27.5531167461005</v>
      </c>
      <c r="G89" s="1" t="n">
        <v>1.02458922675699</v>
      </c>
      <c r="H89" s="2" t="str">
        <f aca="false">IF(G89&gt;0,"↑","↓")</f>
        <v>↑</v>
      </c>
      <c r="I89" s="3" t="n">
        <v>0.0187084682352216</v>
      </c>
      <c r="J89" s="0" t="s">
        <v>139</v>
      </c>
      <c r="L89" s="3"/>
    </row>
    <row r="90" customFormat="false" ht="14.5" hidden="false" customHeight="false" outlineLevel="0" collapsed="false">
      <c r="A90" s="0" t="s">
        <v>11</v>
      </c>
      <c r="B90" s="0" t="s">
        <v>140</v>
      </c>
      <c r="C90" s="1" t="n">
        <v>5.5</v>
      </c>
      <c r="D90" s="1" t="n">
        <v>2.11057941204435</v>
      </c>
      <c r="E90" s="1" t="n">
        <v>11.3333333333333</v>
      </c>
      <c r="F90" s="1" t="n">
        <v>5.24548868220603</v>
      </c>
      <c r="G90" s="1" t="n">
        <v>1.0236260603517</v>
      </c>
      <c r="H90" s="2" t="str">
        <f aca="false">IF(G90&gt;0,"↑","↓")</f>
        <v>↑</v>
      </c>
      <c r="I90" s="3" t="n">
        <v>7.47109657670432E-005</v>
      </c>
      <c r="J90" s="0" t="s">
        <v>13</v>
      </c>
      <c r="L90" s="3"/>
    </row>
    <row r="91" customFormat="false" ht="14.5" hidden="false" customHeight="false" outlineLevel="0" collapsed="false">
      <c r="A91" s="0" t="s">
        <v>9</v>
      </c>
      <c r="B91" s="0" t="s">
        <v>141</v>
      </c>
      <c r="C91" s="1" t="n">
        <v>21.9166666666667</v>
      </c>
      <c r="D91" s="1" t="n">
        <v>8.38243112200461</v>
      </c>
      <c r="E91" s="1" t="n">
        <v>10.6666666666667</v>
      </c>
      <c r="F91" s="1" t="n">
        <v>4.3554215605033</v>
      </c>
      <c r="G91" s="1" t="n">
        <v>-1.02350838967841</v>
      </c>
      <c r="H91" s="2" t="str">
        <f aca="false">IF(G91&gt;0,"↑","↓")</f>
        <v>↓</v>
      </c>
      <c r="I91" s="3" t="n">
        <v>1.13153181174624E-006</v>
      </c>
      <c r="J91" s="0" t="s">
        <v>9</v>
      </c>
      <c r="L91" s="3"/>
    </row>
    <row r="92" customFormat="false" ht="14.5" hidden="false" customHeight="false" outlineLevel="0" collapsed="false">
      <c r="A92" s="0" t="s">
        <v>142</v>
      </c>
      <c r="B92" s="0" t="s">
        <v>143</v>
      </c>
      <c r="C92" s="1" t="n">
        <v>8.91666666666667</v>
      </c>
      <c r="D92" s="1" t="n">
        <v>8.58601752675226</v>
      </c>
      <c r="E92" s="1" t="n">
        <v>17.75</v>
      </c>
      <c r="F92" s="1" t="n">
        <v>15.8006041311429</v>
      </c>
      <c r="G92" s="1" t="n">
        <v>1.02341095872195</v>
      </c>
      <c r="H92" s="2" t="str">
        <f aca="false">IF(G92&gt;0,"↑","↓")</f>
        <v>↑</v>
      </c>
      <c r="I92" s="3" t="n">
        <v>0.00588716969759721</v>
      </c>
      <c r="J92" s="0" t="s">
        <v>144</v>
      </c>
      <c r="L92" s="3"/>
    </row>
    <row r="93" customFormat="false" ht="14.5" hidden="false" customHeight="false" outlineLevel="0" collapsed="false">
      <c r="A93" s="0" t="s">
        <v>145</v>
      </c>
      <c r="B93" s="0" t="s">
        <v>146</v>
      </c>
      <c r="C93" s="1" t="n">
        <v>63.6666666666667</v>
      </c>
      <c r="D93" s="1" t="n">
        <v>44.5223811609669</v>
      </c>
      <c r="E93" s="1" t="n">
        <v>131.25</v>
      </c>
      <c r="F93" s="1" t="n">
        <v>85.3656573485231</v>
      </c>
      <c r="G93" s="1" t="n">
        <v>1.02198428723123</v>
      </c>
      <c r="H93" s="2" t="str">
        <f aca="false">IF(G93&gt;0,"↑","↓")</f>
        <v>↑</v>
      </c>
      <c r="I93" s="3" t="n">
        <v>0.00091689289150808</v>
      </c>
      <c r="J93" s="0" t="s">
        <v>13</v>
      </c>
      <c r="L93" s="3"/>
    </row>
    <row r="94" customFormat="false" ht="14.5" hidden="false" customHeight="false" outlineLevel="0" collapsed="false">
      <c r="A94" s="0" t="s">
        <v>147</v>
      </c>
      <c r="B94" s="0" t="s">
        <v>148</v>
      </c>
      <c r="C94" s="1" t="n">
        <v>107.333333333333</v>
      </c>
      <c r="D94" s="1" t="n">
        <v>67.3259821969786</v>
      </c>
      <c r="E94" s="1" t="n">
        <v>249.916666666667</v>
      </c>
      <c r="F94" s="1" t="n">
        <v>229.537661133828</v>
      </c>
      <c r="G94" s="1" t="n">
        <v>1.02037837804659</v>
      </c>
      <c r="H94" s="2" t="str">
        <f aca="false">IF(G94&gt;0,"↑","↓")</f>
        <v>↑</v>
      </c>
      <c r="I94" s="3" t="n">
        <v>0.00483922221952989</v>
      </c>
      <c r="J94" s="0" t="s">
        <v>13</v>
      </c>
      <c r="L94" s="3"/>
    </row>
    <row r="95" customFormat="false" ht="14.5" hidden="false" customHeight="false" outlineLevel="0" collapsed="false">
      <c r="A95" s="0" t="s">
        <v>149</v>
      </c>
      <c r="B95" s="0" t="s">
        <v>150</v>
      </c>
      <c r="C95" s="1" t="n">
        <v>12.75</v>
      </c>
      <c r="D95" s="1" t="n">
        <v>9.03654197738775</v>
      </c>
      <c r="E95" s="1" t="n">
        <v>26.3333333333333</v>
      </c>
      <c r="F95" s="1" t="n">
        <v>15.6805225639577</v>
      </c>
      <c r="G95" s="1" t="n">
        <v>1.02032490901752</v>
      </c>
      <c r="H95" s="2" t="str">
        <f aca="false">IF(G95&gt;0,"↑","↓")</f>
        <v>↑</v>
      </c>
      <c r="I95" s="3" t="n">
        <v>0.00122258805050476</v>
      </c>
      <c r="J95" s="0" t="s">
        <v>151</v>
      </c>
      <c r="L95" s="3"/>
    </row>
    <row r="96" customFormat="false" ht="14.5" hidden="false" customHeight="false" outlineLevel="0" collapsed="false">
      <c r="A96" s="0" t="s">
        <v>152</v>
      </c>
      <c r="B96" s="0" t="s">
        <v>153</v>
      </c>
      <c r="C96" s="1" t="n">
        <v>358.333333333333</v>
      </c>
      <c r="D96" s="1" t="n">
        <v>317.356505392833</v>
      </c>
      <c r="E96" s="1" t="n">
        <v>751.583333333333</v>
      </c>
      <c r="F96" s="1" t="n">
        <v>591.323086327806</v>
      </c>
      <c r="G96" s="1" t="n">
        <v>1.01807314656998</v>
      </c>
      <c r="H96" s="2" t="str">
        <f aca="false">IF(G96&gt;0,"↑","↓")</f>
        <v>↑</v>
      </c>
      <c r="I96" s="3" t="n">
        <v>0.000321321629597279</v>
      </c>
      <c r="J96" s="0" t="s">
        <v>154</v>
      </c>
      <c r="L96" s="3"/>
    </row>
    <row r="97" customFormat="false" ht="14.5" hidden="false" customHeight="false" outlineLevel="0" collapsed="false">
      <c r="A97" s="0" t="s">
        <v>155</v>
      </c>
      <c r="B97" s="0" t="s">
        <v>156</v>
      </c>
      <c r="C97" s="1" t="n">
        <v>123.333333333333</v>
      </c>
      <c r="D97" s="1" t="n">
        <v>69.7467279562709</v>
      </c>
      <c r="E97" s="1" t="n">
        <v>272.916666666667</v>
      </c>
      <c r="F97" s="1" t="n">
        <v>208.40147370502</v>
      </c>
      <c r="G97" s="1" t="n">
        <v>1.01642080280288</v>
      </c>
      <c r="H97" s="2" t="str">
        <f aca="false">IF(G97&gt;0,"↑","↓")</f>
        <v>↑</v>
      </c>
      <c r="I97" s="3" t="n">
        <v>1.18336561151473E-018</v>
      </c>
      <c r="J97" s="0" t="s">
        <v>13</v>
      </c>
    </row>
    <row r="98" customFormat="false" ht="14.5" hidden="false" customHeight="false" outlineLevel="0" collapsed="false">
      <c r="A98" s="0" t="s">
        <v>11</v>
      </c>
      <c r="B98" s="0" t="s">
        <v>157</v>
      </c>
      <c r="C98" s="1" t="n">
        <v>13.6666666666667</v>
      </c>
      <c r="D98" s="1" t="n">
        <v>6.97180468788825</v>
      </c>
      <c r="E98" s="1" t="n">
        <v>31.25</v>
      </c>
      <c r="F98" s="1" t="n">
        <v>29.2733977901749</v>
      </c>
      <c r="G98" s="1" t="n">
        <v>1.0160406076104</v>
      </c>
      <c r="H98" s="2" t="str">
        <f aca="false">IF(G98&gt;0,"↑","↓")</f>
        <v>↑</v>
      </c>
      <c r="I98" s="3" t="n">
        <v>0.0118894843785843</v>
      </c>
      <c r="J98" s="0" t="s">
        <v>13</v>
      </c>
    </row>
    <row r="99" customFormat="false" ht="14.5" hidden="false" customHeight="false" outlineLevel="0" collapsed="false">
      <c r="A99" s="0" t="s">
        <v>11</v>
      </c>
      <c r="B99" s="0" t="s">
        <v>158</v>
      </c>
      <c r="C99" s="1" t="n">
        <v>192.833333333333</v>
      </c>
      <c r="D99" s="1" t="n">
        <v>133.742516074959</v>
      </c>
      <c r="E99" s="1" t="n">
        <v>430.333333333333</v>
      </c>
      <c r="F99" s="1" t="n">
        <v>372.508531527274</v>
      </c>
      <c r="G99" s="1" t="n">
        <v>1.01045406536228</v>
      </c>
      <c r="H99" s="2" t="str">
        <f aca="false">IF(G99&gt;0,"↑","↓")</f>
        <v>↑</v>
      </c>
      <c r="I99" s="3" t="n">
        <v>0.0013487440856315</v>
      </c>
      <c r="J99" s="0" t="s">
        <v>13</v>
      </c>
    </row>
    <row r="100" customFormat="false" ht="14.5" hidden="false" customHeight="false" outlineLevel="0" collapsed="false">
      <c r="A100" s="0" t="s">
        <v>11</v>
      </c>
      <c r="B100" s="0" t="s">
        <v>159</v>
      </c>
      <c r="C100" s="1" t="n">
        <v>16.1666666666667</v>
      </c>
      <c r="D100" s="1" t="n">
        <v>6.71271972158871</v>
      </c>
      <c r="E100" s="1" t="n">
        <v>8.5</v>
      </c>
      <c r="F100" s="1" t="n">
        <v>5.51856371300952</v>
      </c>
      <c r="G100" s="1" t="n">
        <v>-1.01025439208508</v>
      </c>
      <c r="H100" s="2" t="str">
        <f aca="false">IF(G100&gt;0,"↑","↓")</f>
        <v>↓</v>
      </c>
      <c r="I100" s="3" t="n">
        <v>1.8875516902639E-005</v>
      </c>
      <c r="J100" s="0" t="s">
        <v>13</v>
      </c>
    </row>
    <row r="101" customFormat="false" ht="14.5" hidden="false" customHeight="false" outlineLevel="0" collapsed="false">
      <c r="A101" s="0" t="s">
        <v>160</v>
      </c>
      <c r="B101" s="0" t="s">
        <v>161</v>
      </c>
      <c r="C101" s="1" t="n">
        <v>10.4166666666667</v>
      </c>
      <c r="D101" s="1" t="n">
        <v>6.59832393777987</v>
      </c>
      <c r="E101" s="1" t="n">
        <v>5.16666666666667</v>
      </c>
      <c r="F101" s="1" t="n">
        <v>3.95045068391704</v>
      </c>
      <c r="G101" s="1" t="n">
        <v>-1.00897401015793</v>
      </c>
      <c r="H101" s="2" t="str">
        <f aca="false">IF(G101&gt;0,"↑","↓")</f>
        <v>↓</v>
      </c>
      <c r="I101" s="3" t="n">
        <v>0.000911718629891556</v>
      </c>
      <c r="J101" s="0" t="s">
        <v>162</v>
      </c>
      <c r="O101" s="3"/>
    </row>
    <row r="102" customFormat="false" ht="14.5" hidden="false" customHeight="false" outlineLevel="0" collapsed="false">
      <c r="A102" s="0" t="s">
        <v>11</v>
      </c>
      <c r="B102" s="0" t="s">
        <v>163</v>
      </c>
      <c r="C102" s="1" t="n">
        <v>118.5</v>
      </c>
      <c r="D102" s="1" t="n">
        <v>87.5863210573639</v>
      </c>
      <c r="E102" s="1" t="n">
        <v>247.5</v>
      </c>
      <c r="F102" s="1" t="n">
        <v>160.905675361798</v>
      </c>
      <c r="G102" s="1" t="n">
        <v>1.0067040668353</v>
      </c>
      <c r="H102" s="2" t="str">
        <f aca="false">IF(G102&gt;0,"↑","↓")</f>
        <v>↑</v>
      </c>
      <c r="I102" s="3" t="n">
        <v>0.00025542218875282</v>
      </c>
      <c r="J102" s="0" t="s">
        <v>13</v>
      </c>
    </row>
    <row r="103" customFormat="false" ht="14.5" hidden="false" customHeight="false" outlineLevel="0" collapsed="false">
      <c r="A103" s="0" t="s">
        <v>9</v>
      </c>
      <c r="B103" s="0" t="s">
        <v>164</v>
      </c>
      <c r="C103" s="1" t="n">
        <v>16.1666666666667</v>
      </c>
      <c r="D103" s="1" t="n">
        <v>15.7470535964572</v>
      </c>
      <c r="E103" s="1" t="n">
        <v>7</v>
      </c>
      <c r="F103" s="1" t="n">
        <v>4.78634421130479</v>
      </c>
      <c r="G103" s="1" t="n">
        <v>-1.00368533175249</v>
      </c>
      <c r="H103" s="2" t="str">
        <f aca="false">IF(G103&gt;0,"↑","↓")</f>
        <v>↓</v>
      </c>
      <c r="I103" s="3" t="n">
        <v>0.00223030879030725</v>
      </c>
      <c r="J103" s="0" t="s">
        <v>127</v>
      </c>
    </row>
    <row r="104" customFormat="false" ht="14.5" hidden="false" customHeight="false" outlineLevel="0" collapsed="false">
      <c r="A104" s="0" t="s">
        <v>9</v>
      </c>
      <c r="B104" s="0" t="s">
        <v>165</v>
      </c>
      <c r="C104" s="1" t="n">
        <v>17.9166666666667</v>
      </c>
      <c r="D104" s="1" t="n">
        <v>11.7740726971931</v>
      </c>
      <c r="E104" s="1" t="n">
        <v>43.1666666666667</v>
      </c>
      <c r="F104" s="1" t="n">
        <v>46.7271253387606</v>
      </c>
      <c r="G104" s="1" t="n">
        <v>1.00117442647839</v>
      </c>
      <c r="H104" s="2" t="str">
        <f aca="false">IF(G104&gt;0,"↑","↓")</f>
        <v>↑</v>
      </c>
      <c r="I104" s="3" t="n">
        <v>6.31627670407018E-005</v>
      </c>
      <c r="J104" s="0" t="s">
        <v>162</v>
      </c>
    </row>
    <row r="105" customFormat="false" ht="14.5" hidden="false" customHeight="false" outlineLevel="0" collapsed="false">
      <c r="A105" s="0" t="s">
        <v>11</v>
      </c>
      <c r="B105" s="0" t="s">
        <v>166</v>
      </c>
      <c r="C105" s="1" t="n">
        <v>6.16666666666667</v>
      </c>
      <c r="D105" s="1" t="n">
        <v>4.3239992711574</v>
      </c>
      <c r="E105" s="1" t="n">
        <v>11.8333333333333</v>
      </c>
      <c r="F105" s="1" t="n">
        <v>7.23417813807024</v>
      </c>
      <c r="G105" s="1" t="n">
        <v>1.00003370899267</v>
      </c>
      <c r="H105" s="2" t="str">
        <f aca="false">IF(G105&gt;0,"↑","↓")</f>
        <v>↑</v>
      </c>
      <c r="I105" s="3" t="n">
        <v>0.000602216310597102</v>
      </c>
      <c r="J105" s="0" t="s">
        <v>13</v>
      </c>
      <c r="O105" s="3"/>
    </row>
    <row r="106" customFormat="false" ht="14.5" hidden="false" customHeight="false" outlineLevel="0" collapsed="false">
      <c r="A106" s="0" t="s">
        <v>11</v>
      </c>
      <c r="B106" s="0" t="s">
        <v>167</v>
      </c>
      <c r="C106" s="1" t="n">
        <v>17.5</v>
      </c>
      <c r="D106" s="1" t="n">
        <v>18.6035187287488</v>
      </c>
      <c r="E106" s="1" t="n">
        <v>9</v>
      </c>
      <c r="F106" s="1" t="n">
        <v>10.6173100513865</v>
      </c>
      <c r="G106" s="1" t="n">
        <v>-0.999724267935936</v>
      </c>
      <c r="H106" s="2" t="str">
        <f aca="false">IF(G106&gt;0,"↑","↓")</f>
        <v>↓</v>
      </c>
      <c r="I106" s="3" t="n">
        <v>0.00215562245665753</v>
      </c>
      <c r="J106" s="0" t="s">
        <v>13</v>
      </c>
    </row>
    <row r="107" customFormat="false" ht="14.5" hidden="false" customHeight="false" outlineLevel="0" collapsed="false">
      <c r="A107" s="0" t="s">
        <v>168</v>
      </c>
      <c r="B107" s="0" t="s">
        <v>169</v>
      </c>
      <c r="C107" s="1" t="n">
        <v>51</v>
      </c>
      <c r="D107" s="1" t="n">
        <v>30.7157051922066</v>
      </c>
      <c r="E107" s="1" t="n">
        <v>97.5833333333333</v>
      </c>
      <c r="F107" s="1" t="n">
        <v>60.3029598750921</v>
      </c>
      <c r="G107" s="1" t="n">
        <v>0.999693289524522</v>
      </c>
      <c r="H107" s="2" t="str">
        <f aca="false">IF(G107&gt;0,"↑","↓")</f>
        <v>↑</v>
      </c>
      <c r="I107" s="3" t="n">
        <v>4.93825093399318E-005</v>
      </c>
      <c r="J107" s="0" t="s">
        <v>170</v>
      </c>
    </row>
    <row r="108" customFormat="false" ht="14.5" hidden="false" customHeight="false" outlineLevel="0" collapsed="false">
      <c r="A108" s="0" t="s">
        <v>9</v>
      </c>
      <c r="B108" s="0" t="s">
        <v>171</v>
      </c>
      <c r="C108" s="1" t="n">
        <v>69.5833333333333</v>
      </c>
      <c r="D108" s="1" t="n">
        <v>56.3873911330173</v>
      </c>
      <c r="E108" s="1" t="n">
        <v>136.916666666667</v>
      </c>
      <c r="F108" s="1" t="n">
        <v>85.5054047556307</v>
      </c>
      <c r="G108" s="1" t="n">
        <v>0.999402430954297</v>
      </c>
      <c r="H108" s="2" t="str">
        <f aca="false">IF(G108&gt;0,"↑","↓")</f>
        <v>↑</v>
      </c>
      <c r="I108" s="3" t="n">
        <v>9.01687888916643E-008</v>
      </c>
      <c r="J108" s="0" t="s">
        <v>9</v>
      </c>
    </row>
    <row r="109" customFormat="false" ht="14.5" hidden="false" customHeight="false" outlineLevel="0" collapsed="false">
      <c r="A109" s="0" t="s">
        <v>9</v>
      </c>
      <c r="B109" s="0" t="s">
        <v>172</v>
      </c>
      <c r="C109" s="1" t="n">
        <v>63</v>
      </c>
      <c r="D109" s="1" t="n">
        <v>26.9275121221941</v>
      </c>
      <c r="E109" s="1" t="n">
        <v>35.75</v>
      </c>
      <c r="F109" s="1" t="n">
        <v>24.0610020194883</v>
      </c>
      <c r="G109" s="1" t="n">
        <v>-0.997921682874531</v>
      </c>
      <c r="H109" s="2" t="str">
        <f aca="false">IF(G109&gt;0,"↑","↓")</f>
        <v>↓</v>
      </c>
      <c r="I109" s="3" t="n">
        <v>1.5666299251906E-007</v>
      </c>
      <c r="J109" s="0" t="s">
        <v>173</v>
      </c>
    </row>
    <row r="110" customFormat="false" ht="14.5" hidden="false" customHeight="false" outlineLevel="0" collapsed="false">
      <c r="A110" s="0" t="s">
        <v>9</v>
      </c>
      <c r="B110" s="0" t="s">
        <v>174</v>
      </c>
      <c r="C110" s="1" t="n">
        <v>68.5833333333333</v>
      </c>
      <c r="D110" s="1" t="n">
        <v>53.9654069892478</v>
      </c>
      <c r="E110" s="1" t="n">
        <v>146.416666666667</v>
      </c>
      <c r="F110" s="1" t="n">
        <v>100.39780723188</v>
      </c>
      <c r="G110" s="1" t="n">
        <v>0.995882247932164</v>
      </c>
      <c r="H110" s="2" t="str">
        <f aca="false">IF(G110&gt;0,"↑","↓")</f>
        <v>↑</v>
      </c>
      <c r="I110" s="3" t="n">
        <v>0.0113858348936135</v>
      </c>
      <c r="J110" s="0" t="s">
        <v>13</v>
      </c>
    </row>
    <row r="111" customFormat="false" ht="14.5" hidden="false" customHeight="false" outlineLevel="0" collapsed="false">
      <c r="A111" s="0" t="s">
        <v>11</v>
      </c>
      <c r="B111" s="0" t="s">
        <v>175</v>
      </c>
      <c r="C111" s="1" t="n">
        <v>5.75</v>
      </c>
      <c r="D111" s="1" t="n">
        <v>6.56609749879153</v>
      </c>
      <c r="E111" s="1" t="n">
        <v>10.1666666666667</v>
      </c>
      <c r="F111" s="1" t="n">
        <v>9.68441422017247</v>
      </c>
      <c r="G111" s="1" t="n">
        <v>0.993610686843577</v>
      </c>
      <c r="H111" s="2" t="str">
        <f aca="false">IF(G111&gt;0,"↑","↓")</f>
        <v>↑</v>
      </c>
      <c r="I111" s="3" t="n">
        <v>0.00487595804039647</v>
      </c>
      <c r="J111" s="0" t="s">
        <v>13</v>
      </c>
    </row>
    <row r="112" customFormat="false" ht="14.5" hidden="false" customHeight="false" outlineLevel="0" collapsed="false">
      <c r="A112" s="0" t="s">
        <v>9</v>
      </c>
      <c r="B112" s="0" t="s">
        <v>176</v>
      </c>
      <c r="C112" s="1" t="n">
        <v>10</v>
      </c>
      <c r="D112" s="1" t="n">
        <v>6.19383858068939</v>
      </c>
      <c r="E112" s="1" t="n">
        <v>5.33333333333333</v>
      </c>
      <c r="F112" s="1" t="n">
        <v>4.63844278989744</v>
      </c>
      <c r="G112" s="1" t="n">
        <v>-0.993254868532161</v>
      </c>
      <c r="H112" s="2" t="str">
        <f aca="false">IF(G112&gt;0,"↑","↓")</f>
        <v>↓</v>
      </c>
      <c r="I112" s="3" t="n">
        <v>0.0055716462276611</v>
      </c>
      <c r="J112" s="0" t="s">
        <v>13</v>
      </c>
    </row>
    <row r="113" customFormat="false" ht="14.5" hidden="false" customHeight="false" outlineLevel="0" collapsed="false">
      <c r="A113" s="0" t="s">
        <v>11</v>
      </c>
      <c r="B113" s="0" t="s">
        <v>177</v>
      </c>
      <c r="C113" s="1" t="n">
        <v>171.916666666667</v>
      </c>
      <c r="D113" s="1" t="n">
        <v>145.806508355381</v>
      </c>
      <c r="E113" s="1" t="n">
        <v>350.333333333333</v>
      </c>
      <c r="F113" s="1" t="n">
        <v>251.319547889764</v>
      </c>
      <c r="G113" s="1" t="n">
        <v>0.99175773200853</v>
      </c>
      <c r="H113" s="2" t="str">
        <f aca="false">IF(G113&gt;0,"↑","↓")</f>
        <v>↑</v>
      </c>
      <c r="I113" s="3" t="n">
        <v>0.00386476478278383</v>
      </c>
      <c r="J113" s="0" t="s">
        <v>13</v>
      </c>
      <c r="O113" s="3"/>
    </row>
    <row r="114" customFormat="false" ht="14.5" hidden="false" customHeight="false" outlineLevel="0" collapsed="false">
      <c r="A114" s="0" t="s">
        <v>11</v>
      </c>
      <c r="B114" s="0" t="s">
        <v>178</v>
      </c>
      <c r="C114" s="1" t="n">
        <v>8.16666666666667</v>
      </c>
      <c r="D114" s="1" t="n">
        <v>3.90415474109624</v>
      </c>
      <c r="E114" s="1" t="n">
        <v>16.75</v>
      </c>
      <c r="F114" s="1" t="n">
        <v>11.6940155635265</v>
      </c>
      <c r="G114" s="1" t="n">
        <v>0.986812607387439</v>
      </c>
      <c r="H114" s="2" t="str">
        <f aca="false">IF(G114&gt;0,"↑","↓")</f>
        <v>↑</v>
      </c>
      <c r="I114" s="3" t="n">
        <v>0.0095772649222354</v>
      </c>
      <c r="J114" s="0" t="s">
        <v>179</v>
      </c>
    </row>
    <row r="115" customFormat="false" ht="14.5" hidden="false" customHeight="false" outlineLevel="0" collapsed="false">
      <c r="A115" s="0" t="s">
        <v>180</v>
      </c>
      <c r="B115" s="0" t="s">
        <v>181</v>
      </c>
      <c r="C115" s="1" t="n">
        <v>9.58333333333333</v>
      </c>
      <c r="D115" s="1" t="n">
        <v>7.75134396948899</v>
      </c>
      <c r="E115" s="1" t="n">
        <v>17.75</v>
      </c>
      <c r="F115" s="1" t="n">
        <v>11.2340796443031</v>
      </c>
      <c r="G115" s="1" t="n">
        <v>0.986761884713155</v>
      </c>
      <c r="H115" s="2" t="str">
        <f aca="false">IF(G115&gt;0,"↑","↓")</f>
        <v>↑</v>
      </c>
      <c r="I115" s="3" t="n">
        <v>0.00537928463676354</v>
      </c>
      <c r="J115" s="0" t="s">
        <v>182</v>
      </c>
    </row>
    <row r="116" customFormat="false" ht="14.5" hidden="false" customHeight="false" outlineLevel="0" collapsed="false">
      <c r="A116" s="0" t="s">
        <v>9</v>
      </c>
      <c r="B116" s="0" t="s">
        <v>183</v>
      </c>
      <c r="C116" s="1" t="n">
        <v>43.4166666666667</v>
      </c>
      <c r="D116" s="1" t="n">
        <v>18.812270334851</v>
      </c>
      <c r="E116" s="1" t="n">
        <v>21.9166666666667</v>
      </c>
      <c r="F116" s="1" t="n">
        <v>13.1041862383628</v>
      </c>
      <c r="G116" s="1" t="n">
        <v>-0.97934957270912</v>
      </c>
      <c r="H116" s="2" t="str">
        <f aca="false">IF(G116&gt;0,"↑","↓")</f>
        <v>↓</v>
      </c>
      <c r="I116" s="3" t="n">
        <v>1.21898998295623E-009</v>
      </c>
      <c r="J116" s="0" t="s">
        <v>184</v>
      </c>
    </row>
    <row r="117" customFormat="false" ht="14.5" hidden="false" customHeight="false" outlineLevel="0" collapsed="false">
      <c r="A117" s="0" t="s">
        <v>185</v>
      </c>
      <c r="B117" s="0" t="s">
        <v>186</v>
      </c>
      <c r="C117" s="1" t="n">
        <v>16.0833333333333</v>
      </c>
      <c r="D117" s="1" t="n">
        <v>13.8462882018863</v>
      </c>
      <c r="E117" s="1" t="n">
        <v>33.25</v>
      </c>
      <c r="F117" s="1" t="n">
        <v>29.3230439942873</v>
      </c>
      <c r="G117" s="1" t="n">
        <v>0.978423375160177</v>
      </c>
      <c r="H117" s="2" t="str">
        <f aca="false">IF(G117&gt;0,"↑","↓")</f>
        <v>↑</v>
      </c>
      <c r="I117" s="3" t="n">
        <v>0.00165233566170111</v>
      </c>
      <c r="J117" s="0" t="s">
        <v>187</v>
      </c>
    </row>
    <row r="118" customFormat="false" ht="14.5" hidden="false" customHeight="false" outlineLevel="0" collapsed="false">
      <c r="A118" s="0" t="s">
        <v>188</v>
      </c>
      <c r="B118" s="0" t="s">
        <v>189</v>
      </c>
      <c r="C118" s="1" t="n">
        <v>240.833333333333</v>
      </c>
      <c r="D118" s="1" t="n">
        <v>131.772416297834</v>
      </c>
      <c r="E118" s="1" t="n">
        <v>498.333333333333</v>
      </c>
      <c r="F118" s="1" t="n">
        <v>376.047224629454</v>
      </c>
      <c r="G118" s="1" t="n">
        <v>0.977329707233584</v>
      </c>
      <c r="H118" s="2" t="str">
        <f aca="false">IF(G118&gt;0,"↑","↓")</f>
        <v>↑</v>
      </c>
      <c r="I118" s="3" t="n">
        <v>0.00101752102896133</v>
      </c>
      <c r="J118" s="0" t="s">
        <v>190</v>
      </c>
    </row>
    <row r="119" customFormat="false" ht="14.5" hidden="false" customHeight="false" outlineLevel="0" collapsed="false">
      <c r="A119" s="0" t="s">
        <v>191</v>
      </c>
      <c r="B119" s="0" t="s">
        <v>192</v>
      </c>
      <c r="C119" s="1" t="n">
        <v>260.416666666667</v>
      </c>
      <c r="D119" s="1" t="n">
        <v>118.608184857334</v>
      </c>
      <c r="E119" s="1" t="n">
        <v>148</v>
      </c>
      <c r="F119" s="1" t="n">
        <v>106.837174327019</v>
      </c>
      <c r="G119" s="1" t="n">
        <v>-0.971812387046697</v>
      </c>
      <c r="H119" s="2" t="str">
        <f aca="false">IF(G119&gt;0,"↑","↓")</f>
        <v>↓</v>
      </c>
      <c r="I119" s="3" t="n">
        <v>6.21287913879164E-014</v>
      </c>
      <c r="J119" s="0" t="s">
        <v>9</v>
      </c>
    </row>
    <row r="120" customFormat="false" ht="14.5" hidden="false" customHeight="false" outlineLevel="0" collapsed="false">
      <c r="A120" s="0" t="s">
        <v>11</v>
      </c>
      <c r="B120" s="0" t="s">
        <v>193</v>
      </c>
      <c r="C120" s="1" t="n">
        <v>7.75</v>
      </c>
      <c r="D120" s="1" t="n">
        <v>5.31079518100119</v>
      </c>
      <c r="E120" s="1" t="n">
        <v>14.9166666666667</v>
      </c>
      <c r="F120" s="1" t="n">
        <v>9.07001386521275</v>
      </c>
      <c r="G120" s="1" t="n">
        <v>0.970291070331433</v>
      </c>
      <c r="H120" s="2" t="str">
        <f aca="false">IF(G120&gt;0,"↑","↓")</f>
        <v>↑</v>
      </c>
      <c r="I120" s="3" t="n">
        <v>3.41754629409961E-005</v>
      </c>
      <c r="J120" s="0" t="s">
        <v>13</v>
      </c>
    </row>
    <row r="121" customFormat="false" ht="14.5" hidden="false" customHeight="false" outlineLevel="0" collapsed="false">
      <c r="A121" s="0" t="s">
        <v>11</v>
      </c>
      <c r="B121" s="0" t="s">
        <v>194</v>
      </c>
      <c r="C121" s="1" t="n">
        <v>29.8333333333333</v>
      </c>
      <c r="D121" s="1" t="n">
        <v>23.6713610367747</v>
      </c>
      <c r="E121" s="1" t="n">
        <v>60.0833333333333</v>
      </c>
      <c r="F121" s="1" t="n">
        <v>46.7827830283619</v>
      </c>
      <c r="G121" s="1" t="n">
        <v>0.969950438717592</v>
      </c>
      <c r="H121" s="2" t="str">
        <f aca="false">IF(G121&gt;0,"↑","↓")</f>
        <v>↑</v>
      </c>
      <c r="I121" s="3" t="n">
        <v>0.00043235703623879</v>
      </c>
      <c r="J121" s="0" t="s">
        <v>13</v>
      </c>
    </row>
    <row r="122" customFormat="false" ht="14.5" hidden="false" customHeight="false" outlineLevel="0" collapsed="false">
      <c r="A122" s="0" t="s">
        <v>11</v>
      </c>
      <c r="B122" s="0" t="s">
        <v>195</v>
      </c>
      <c r="C122" s="1" t="n">
        <v>52.8333333333333</v>
      </c>
      <c r="D122" s="1" t="n">
        <v>42.075329271835</v>
      </c>
      <c r="E122" s="1" t="n">
        <v>107.416666666667</v>
      </c>
      <c r="F122" s="1" t="n">
        <v>60.1111974644164</v>
      </c>
      <c r="G122" s="1" t="n">
        <v>0.969830516686716</v>
      </c>
      <c r="H122" s="2" t="str">
        <f aca="false">IF(G122&gt;0,"↑","↓")</f>
        <v>↑</v>
      </c>
      <c r="I122" s="3" t="n">
        <v>0.00300850085242639</v>
      </c>
      <c r="J122" s="0" t="s">
        <v>13</v>
      </c>
    </row>
    <row r="123" customFormat="false" ht="14.5" hidden="false" customHeight="false" outlineLevel="0" collapsed="false">
      <c r="A123" s="0" t="s">
        <v>11</v>
      </c>
      <c r="B123" s="0" t="s">
        <v>196</v>
      </c>
      <c r="C123" s="1" t="n">
        <v>75.75</v>
      </c>
      <c r="D123" s="1" t="n">
        <v>57.087054733817</v>
      </c>
      <c r="E123" s="1" t="n">
        <v>152.666666666667</v>
      </c>
      <c r="F123" s="1" t="n">
        <v>130.661487219549</v>
      </c>
      <c r="G123" s="1" t="n">
        <v>0.967441583549904</v>
      </c>
      <c r="H123" s="2" t="str">
        <f aca="false">IF(G123&gt;0,"↑","↓")</f>
        <v>↑</v>
      </c>
      <c r="I123" s="3" t="n">
        <v>0.00413240747893937</v>
      </c>
      <c r="J123" s="0" t="s">
        <v>13</v>
      </c>
    </row>
    <row r="124" customFormat="false" ht="14.5" hidden="false" customHeight="false" outlineLevel="0" collapsed="false">
      <c r="A124" s="0" t="s">
        <v>11</v>
      </c>
      <c r="B124" s="0" t="s">
        <v>197</v>
      </c>
      <c r="C124" s="1" t="n">
        <v>15.75</v>
      </c>
      <c r="D124" s="1" t="n">
        <v>16.4765673830223</v>
      </c>
      <c r="E124" s="1" t="n">
        <v>26.25</v>
      </c>
      <c r="F124" s="1" t="n">
        <v>17.7770280776267</v>
      </c>
      <c r="G124" s="1" t="n">
        <v>0.965568219664383</v>
      </c>
      <c r="H124" s="2" t="str">
        <f aca="false">IF(G124&gt;0,"↑","↓")</f>
        <v>↑</v>
      </c>
      <c r="I124" s="3" t="n">
        <v>0.00363168829081278</v>
      </c>
      <c r="J124" s="0" t="s">
        <v>13</v>
      </c>
    </row>
    <row r="125" customFormat="false" ht="14.5" hidden="false" customHeight="false" outlineLevel="0" collapsed="false">
      <c r="A125" s="0" t="s">
        <v>198</v>
      </c>
      <c r="B125" s="0" t="s">
        <v>199</v>
      </c>
      <c r="C125" s="1" t="n">
        <v>39.9166666666667</v>
      </c>
      <c r="D125" s="1" t="n">
        <v>25.9911115342895</v>
      </c>
      <c r="E125" s="1" t="n">
        <v>86.8333333333333</v>
      </c>
      <c r="F125" s="1" t="n">
        <v>70.5276648922358</v>
      </c>
      <c r="G125" s="1" t="n">
        <v>0.963134166630588</v>
      </c>
      <c r="H125" s="2" t="str">
        <f aca="false">IF(G125&gt;0,"↑","↓")</f>
        <v>↑</v>
      </c>
      <c r="I125" s="3" t="n">
        <v>0.00878408641395213</v>
      </c>
      <c r="J125" s="0" t="s">
        <v>200</v>
      </c>
    </row>
    <row r="126" customFormat="false" ht="14.5" hidden="false" customHeight="false" outlineLevel="0" collapsed="false">
      <c r="A126" s="0" t="s">
        <v>11</v>
      </c>
      <c r="B126" s="0" t="s">
        <v>201</v>
      </c>
      <c r="C126" s="1" t="n">
        <v>146.5</v>
      </c>
      <c r="D126" s="1" t="n">
        <v>148.237217753413</v>
      </c>
      <c r="E126" s="1" t="n">
        <v>303.166666666667</v>
      </c>
      <c r="F126" s="1" t="n">
        <v>252.330531188156</v>
      </c>
      <c r="G126" s="1" t="n">
        <v>0.963070728225282</v>
      </c>
      <c r="H126" s="2" t="str">
        <f aca="false">IF(G126&gt;0,"↑","↓")</f>
        <v>↑</v>
      </c>
      <c r="I126" s="3" t="n">
        <v>0.0364731354392344</v>
      </c>
      <c r="J126" s="0" t="s">
        <v>13</v>
      </c>
    </row>
    <row r="127" customFormat="false" ht="14.5" hidden="false" customHeight="false" outlineLevel="0" collapsed="false">
      <c r="A127" s="0" t="s">
        <v>202</v>
      </c>
      <c r="B127" s="0" t="s">
        <v>203</v>
      </c>
      <c r="C127" s="1" t="n">
        <v>18.4166666666667</v>
      </c>
      <c r="D127" s="1" t="n">
        <v>10.1574722458022</v>
      </c>
      <c r="E127" s="1" t="n">
        <v>37.75</v>
      </c>
      <c r="F127" s="1" t="n">
        <v>26.9313099299951</v>
      </c>
      <c r="G127" s="1" t="n">
        <v>0.960954263314995</v>
      </c>
      <c r="H127" s="2" t="str">
        <f aca="false">IF(G127&gt;0,"↑","↓")</f>
        <v>↑</v>
      </c>
      <c r="I127" s="3" t="n">
        <v>0.000453439144406156</v>
      </c>
      <c r="J127" s="0" t="s">
        <v>204</v>
      </c>
    </row>
    <row r="128" customFormat="false" ht="14.5" hidden="false" customHeight="false" outlineLevel="0" collapsed="false">
      <c r="A128" s="0" t="s">
        <v>11</v>
      </c>
      <c r="B128" s="0" t="s">
        <v>205</v>
      </c>
      <c r="C128" s="1" t="n">
        <v>15.0833333333333</v>
      </c>
      <c r="D128" s="1" t="n">
        <v>7.07695791518738</v>
      </c>
      <c r="E128" s="1" t="n">
        <v>7.41666666666667</v>
      </c>
      <c r="F128" s="1" t="n">
        <v>3.08834563931546</v>
      </c>
      <c r="G128" s="1" t="n">
        <v>-0.955935724802993</v>
      </c>
      <c r="H128" s="2" t="str">
        <f aca="false">IF(G128&gt;0,"↑","↓")</f>
        <v>↓</v>
      </c>
      <c r="I128" s="3" t="n">
        <v>0.000464896941944651</v>
      </c>
      <c r="J128" s="0" t="s">
        <v>13</v>
      </c>
    </row>
    <row r="129" customFormat="false" ht="14.5" hidden="false" customHeight="false" outlineLevel="0" collapsed="false">
      <c r="A129" s="0" t="s">
        <v>11</v>
      </c>
      <c r="B129" s="0" t="s">
        <v>206</v>
      </c>
      <c r="C129" s="1" t="n">
        <v>9.08333333333333</v>
      </c>
      <c r="D129" s="1" t="n">
        <v>5.93078767317145</v>
      </c>
      <c r="E129" s="1" t="n">
        <v>16.5833333333333</v>
      </c>
      <c r="F129" s="1" t="n">
        <v>6.05217216202479</v>
      </c>
      <c r="G129" s="1" t="n">
        <v>0.954312409869767</v>
      </c>
      <c r="H129" s="2" t="str">
        <f aca="false">IF(G129&gt;0,"↑","↓")</f>
        <v>↑</v>
      </c>
      <c r="I129" s="3" t="n">
        <v>0.00262801142332127</v>
      </c>
      <c r="J129" s="0" t="s">
        <v>13</v>
      </c>
      <c r="O129" s="3"/>
    </row>
    <row r="130" customFormat="false" ht="14.5" hidden="false" customHeight="false" outlineLevel="0" collapsed="false">
      <c r="A130" s="0" t="s">
        <v>14</v>
      </c>
      <c r="B130" s="0" t="s">
        <v>207</v>
      </c>
      <c r="C130" s="1" t="n">
        <v>42.3333333333333</v>
      </c>
      <c r="D130" s="1" t="n">
        <v>34.5367612666254</v>
      </c>
      <c r="E130" s="1" t="n">
        <v>89.1666666666667</v>
      </c>
      <c r="F130" s="1" t="n">
        <v>82.3814115544094</v>
      </c>
      <c r="G130" s="1" t="n">
        <v>0.953053494238063</v>
      </c>
      <c r="H130" s="2" t="str">
        <f aca="false">IF(G130&gt;0,"↑","↓")</f>
        <v>↑</v>
      </c>
      <c r="I130" s="3" t="n">
        <v>0.00868321711243677</v>
      </c>
      <c r="J130" s="0" t="s">
        <v>13</v>
      </c>
    </row>
    <row r="131" customFormat="false" ht="14.5" hidden="false" customHeight="false" outlineLevel="0" collapsed="false">
      <c r="A131" s="0" t="s">
        <v>11</v>
      </c>
      <c r="B131" s="0" t="s">
        <v>208</v>
      </c>
      <c r="C131" s="1" t="n">
        <v>51.3333333333333</v>
      </c>
      <c r="D131" s="1" t="n">
        <v>25.2922314099996</v>
      </c>
      <c r="E131" s="1" t="n">
        <v>113.416666666667</v>
      </c>
      <c r="F131" s="1" t="n">
        <v>105.082182845215</v>
      </c>
      <c r="G131" s="1" t="n">
        <v>0.951645116888881</v>
      </c>
      <c r="H131" s="2" t="str">
        <f aca="false">IF(G131&gt;0,"↑","↓")</f>
        <v>↑</v>
      </c>
      <c r="I131" s="3" t="n">
        <v>0.00274908896829188</v>
      </c>
      <c r="J131" s="0" t="s">
        <v>13</v>
      </c>
    </row>
    <row r="132" customFormat="false" ht="14.5" hidden="false" customHeight="false" outlineLevel="0" collapsed="false">
      <c r="A132" s="0" t="s">
        <v>11</v>
      </c>
      <c r="B132" s="0" t="s">
        <v>209</v>
      </c>
      <c r="C132" s="1" t="n">
        <v>12.5833333333333</v>
      </c>
      <c r="D132" s="1" t="n">
        <v>8.03920318680825</v>
      </c>
      <c r="E132" s="1" t="n">
        <v>5.83333333333333</v>
      </c>
      <c r="F132" s="1" t="n">
        <v>2.32900030576263</v>
      </c>
      <c r="G132" s="1" t="n">
        <v>-0.944173625067779</v>
      </c>
      <c r="H132" s="2" t="str">
        <f aca="false">IF(G132&gt;0,"↑","↓")</f>
        <v>↓</v>
      </c>
      <c r="I132" s="3" t="n">
        <v>0.0122622940707189</v>
      </c>
      <c r="J132" s="0" t="s">
        <v>13</v>
      </c>
    </row>
    <row r="133" customFormat="false" ht="14.5" hidden="false" customHeight="false" outlineLevel="0" collapsed="false">
      <c r="A133" s="0" t="s">
        <v>9</v>
      </c>
      <c r="B133" s="0" t="s">
        <v>210</v>
      </c>
      <c r="C133" s="1" t="n">
        <v>29</v>
      </c>
      <c r="D133" s="1" t="n">
        <v>10.9128781304892</v>
      </c>
      <c r="E133" s="1" t="n">
        <v>58.0833333333333</v>
      </c>
      <c r="F133" s="1" t="n">
        <v>34.7496457361493</v>
      </c>
      <c r="G133" s="1" t="n">
        <v>0.942448019782158</v>
      </c>
      <c r="H133" s="2" t="str">
        <f aca="false">IF(G133&gt;0,"↑","↓")</f>
        <v>↑</v>
      </c>
      <c r="I133" s="3" t="n">
        <v>4.05672242334491E-006</v>
      </c>
      <c r="J133" s="0" t="s">
        <v>9</v>
      </c>
    </row>
    <row r="134" customFormat="false" ht="14.5" hidden="false" customHeight="false" outlineLevel="0" collapsed="false">
      <c r="A134" s="0" t="s">
        <v>211</v>
      </c>
      <c r="B134" s="0" t="s">
        <v>212</v>
      </c>
      <c r="C134" s="1" t="n">
        <v>397.166666666667</v>
      </c>
      <c r="D134" s="1" t="n">
        <v>345.405120068735</v>
      </c>
      <c r="E134" s="1" t="n">
        <v>833.166666666667</v>
      </c>
      <c r="F134" s="1" t="n">
        <v>765.909540508815</v>
      </c>
      <c r="G134" s="1" t="n">
        <v>0.942189234078466</v>
      </c>
      <c r="H134" s="2" t="str">
        <f aca="false">IF(G134&gt;0,"↑","↓")</f>
        <v>↑</v>
      </c>
      <c r="I134" s="3" t="n">
        <v>0.00533319181017469</v>
      </c>
      <c r="J134" s="0" t="s">
        <v>213</v>
      </c>
    </row>
    <row r="135" customFormat="false" ht="14.5" hidden="false" customHeight="false" outlineLevel="0" collapsed="false">
      <c r="A135" s="0" t="s">
        <v>214</v>
      </c>
      <c r="B135" s="0" t="s">
        <v>215</v>
      </c>
      <c r="C135" s="1" t="n">
        <v>21.5833333333333</v>
      </c>
      <c r="D135" s="1" t="n">
        <v>14.5817964558139</v>
      </c>
      <c r="E135" s="1" t="n">
        <v>41.0833333333333</v>
      </c>
      <c r="F135" s="1" t="n">
        <v>33.7570419140641</v>
      </c>
      <c r="G135" s="1" t="n">
        <v>0.939154384024964</v>
      </c>
      <c r="H135" s="2" t="str">
        <f aca="false">IF(G135&gt;0,"↑","↓")</f>
        <v>↑</v>
      </c>
      <c r="I135" s="3" t="n">
        <v>0.0378730687661378</v>
      </c>
      <c r="J135" s="0" t="s">
        <v>216</v>
      </c>
    </row>
    <row r="136" customFormat="false" ht="14.5" hidden="false" customHeight="false" outlineLevel="0" collapsed="false">
      <c r="A136" s="0" t="s">
        <v>9</v>
      </c>
      <c r="B136" s="0" t="s">
        <v>217</v>
      </c>
      <c r="C136" s="1" t="n">
        <v>5.83333333333333</v>
      </c>
      <c r="D136" s="1" t="n">
        <v>6.54818966423453</v>
      </c>
      <c r="E136" s="1" t="n">
        <v>10.25</v>
      </c>
      <c r="F136" s="1" t="n">
        <v>9.29442648237984</v>
      </c>
      <c r="G136" s="1" t="n">
        <v>0.937967392671519</v>
      </c>
      <c r="H136" s="2" t="str">
        <f aca="false">IF(G136&gt;0,"↑","↓")</f>
        <v>↑</v>
      </c>
      <c r="I136" s="3" t="n">
        <v>0.00282111444075544</v>
      </c>
      <c r="J136" s="0" t="s">
        <v>13</v>
      </c>
    </row>
    <row r="137" customFormat="false" ht="14.5" hidden="false" customHeight="false" outlineLevel="0" collapsed="false">
      <c r="A137" s="0" t="s">
        <v>11</v>
      </c>
      <c r="B137" s="0" t="s">
        <v>218</v>
      </c>
      <c r="C137" s="1" t="n">
        <v>11.1666666666667</v>
      </c>
      <c r="D137" s="1" t="n">
        <v>11.0686562651097</v>
      </c>
      <c r="E137" s="1" t="n">
        <v>6.08333333333333</v>
      </c>
      <c r="F137" s="1" t="n">
        <v>6.50116539669247</v>
      </c>
      <c r="G137" s="1" t="n">
        <v>-0.936768188732051</v>
      </c>
      <c r="H137" s="2" t="str">
        <f aca="false">IF(G137&gt;0,"↑","↓")</f>
        <v>↓</v>
      </c>
      <c r="I137" s="3" t="n">
        <v>0.0113762079361604</v>
      </c>
      <c r="J137" s="0" t="s">
        <v>13</v>
      </c>
    </row>
    <row r="138" customFormat="false" ht="14.5" hidden="false" customHeight="false" outlineLevel="0" collapsed="false">
      <c r="A138" s="0" t="s">
        <v>219</v>
      </c>
      <c r="B138" s="0" t="s">
        <v>220</v>
      </c>
      <c r="C138" s="1" t="n">
        <v>50.0833333333333</v>
      </c>
      <c r="D138" s="1" t="n">
        <v>41.9771763382595</v>
      </c>
      <c r="E138" s="1" t="n">
        <v>95.6666666666667</v>
      </c>
      <c r="F138" s="1" t="n">
        <v>76.1031994708302</v>
      </c>
      <c r="G138" s="1" t="n">
        <v>0.935275161040991</v>
      </c>
      <c r="H138" s="2" t="str">
        <f aca="false">IF(G138&gt;0,"↑","↓")</f>
        <v>↑</v>
      </c>
      <c r="I138" s="3" t="n">
        <v>0.000255253870334348</v>
      </c>
      <c r="J138" s="0" t="s">
        <v>144</v>
      </c>
    </row>
    <row r="139" customFormat="false" ht="14.5" hidden="false" customHeight="false" outlineLevel="0" collapsed="false">
      <c r="A139" s="0" t="s">
        <v>221</v>
      </c>
      <c r="B139" s="0" t="s">
        <v>222</v>
      </c>
      <c r="C139" s="1" t="n">
        <v>6.33333333333333</v>
      </c>
      <c r="D139" s="1" t="n">
        <v>5.63000618978076</v>
      </c>
      <c r="E139" s="1" t="n">
        <v>11.75</v>
      </c>
      <c r="F139" s="1" t="n">
        <v>11.2016638374517</v>
      </c>
      <c r="G139" s="1" t="n">
        <v>0.933532527241505</v>
      </c>
      <c r="H139" s="2" t="str">
        <f aca="false">IF(G139&gt;0,"↑","↓")</f>
        <v>↑</v>
      </c>
      <c r="I139" s="3" t="n">
        <v>0.00763462571505848</v>
      </c>
      <c r="J139" s="0" t="s">
        <v>139</v>
      </c>
    </row>
    <row r="140" customFormat="false" ht="14.5" hidden="false" customHeight="false" outlineLevel="0" collapsed="false">
      <c r="A140" s="0" t="s">
        <v>9</v>
      </c>
      <c r="B140" s="0" t="s">
        <v>223</v>
      </c>
      <c r="C140" s="1" t="n">
        <v>45</v>
      </c>
      <c r="D140" s="1" t="n">
        <v>41.7329170276457</v>
      </c>
      <c r="E140" s="1" t="n">
        <v>80.1666666666667</v>
      </c>
      <c r="F140" s="1" t="n">
        <v>71.7569551058335</v>
      </c>
      <c r="G140" s="1" t="n">
        <v>0.933043784662718</v>
      </c>
      <c r="H140" s="2" t="str">
        <f aca="false">IF(G140&gt;0,"↑","↓")</f>
        <v>↑</v>
      </c>
      <c r="I140" s="3" t="n">
        <v>2.85677265801335E-005</v>
      </c>
      <c r="J140" s="0" t="s">
        <v>224</v>
      </c>
    </row>
    <row r="141" customFormat="false" ht="14.5" hidden="false" customHeight="false" outlineLevel="0" collapsed="false">
      <c r="A141" s="0" t="s">
        <v>9</v>
      </c>
      <c r="B141" s="0" t="s">
        <v>225</v>
      </c>
      <c r="C141" s="1" t="n">
        <v>37.8333333333333</v>
      </c>
      <c r="D141" s="1" t="n">
        <v>14.4966035729586</v>
      </c>
      <c r="E141" s="1" t="n">
        <v>19.1666666666667</v>
      </c>
      <c r="F141" s="1" t="n">
        <v>8.02080627701064</v>
      </c>
      <c r="G141" s="1" t="n">
        <v>-0.931718904837141</v>
      </c>
      <c r="H141" s="2" t="str">
        <f aca="false">IF(G141&gt;0,"↑","↓")</f>
        <v>↓</v>
      </c>
      <c r="I141" s="3" t="n">
        <v>2.8025034483599E-008</v>
      </c>
      <c r="J141" s="0" t="s">
        <v>9</v>
      </c>
    </row>
    <row r="142" customFormat="false" ht="14.5" hidden="false" customHeight="false" outlineLevel="0" collapsed="false">
      <c r="A142" s="0" t="s">
        <v>226</v>
      </c>
      <c r="B142" s="0" t="s">
        <v>227</v>
      </c>
      <c r="C142" s="1" t="n">
        <v>13.5833333333333</v>
      </c>
      <c r="D142" s="1" t="n">
        <v>14.5255782756634</v>
      </c>
      <c r="E142" s="1" t="n">
        <v>24.6666666666667</v>
      </c>
      <c r="F142" s="1" t="n">
        <v>24.477571675955</v>
      </c>
      <c r="G142" s="1" t="n">
        <v>0.928560925273599</v>
      </c>
      <c r="H142" s="2" t="str">
        <f aca="false">IF(G142&gt;0,"↑","↓")</f>
        <v>↑</v>
      </c>
      <c r="I142" s="3" t="n">
        <v>7.36734576235555E-005</v>
      </c>
      <c r="J142" s="0" t="s">
        <v>228</v>
      </c>
    </row>
    <row r="143" customFormat="false" ht="14.5" hidden="false" customHeight="false" outlineLevel="0" collapsed="false">
      <c r="A143" s="0" t="s">
        <v>9</v>
      </c>
      <c r="B143" s="0" t="s">
        <v>229</v>
      </c>
      <c r="C143" s="1" t="n">
        <v>44</v>
      </c>
      <c r="D143" s="1" t="n">
        <v>37.3460476185536</v>
      </c>
      <c r="E143" s="1" t="n">
        <v>24.5833333333333</v>
      </c>
      <c r="F143" s="1" t="n">
        <v>26.9830193516836</v>
      </c>
      <c r="G143" s="1" t="n">
        <v>-0.923241198045646</v>
      </c>
      <c r="H143" s="2" t="str">
        <f aca="false">IF(G143&gt;0,"↑","↓")</f>
        <v>↓</v>
      </c>
      <c r="I143" s="3" t="n">
        <v>2.60139735233265E-006</v>
      </c>
      <c r="J143" s="0" t="s">
        <v>230</v>
      </c>
    </row>
    <row r="144" customFormat="false" ht="14.5" hidden="false" customHeight="false" outlineLevel="0" collapsed="false">
      <c r="A144" s="0" t="s">
        <v>11</v>
      </c>
      <c r="B144" s="0" t="s">
        <v>231</v>
      </c>
      <c r="C144" s="1" t="n">
        <v>20.8333333333333</v>
      </c>
      <c r="D144" s="1" t="n">
        <v>15.5728979806313</v>
      </c>
      <c r="E144" s="1" t="n">
        <v>39.1666666666667</v>
      </c>
      <c r="F144" s="1" t="n">
        <v>30.1114092944347</v>
      </c>
      <c r="G144" s="1" t="n">
        <v>0.922959791447255</v>
      </c>
      <c r="H144" s="2" t="str">
        <f aca="false">IF(G144&gt;0,"↑","↓")</f>
        <v>↑</v>
      </c>
      <c r="I144" s="3" t="n">
        <v>5.74480632290694E-006</v>
      </c>
      <c r="J144" s="0" t="s">
        <v>232</v>
      </c>
    </row>
    <row r="145" customFormat="false" ht="14.5" hidden="false" customHeight="false" outlineLevel="0" collapsed="false">
      <c r="A145" s="0" t="s">
        <v>9</v>
      </c>
      <c r="B145" s="0" t="s">
        <v>233</v>
      </c>
      <c r="C145" s="1" t="n">
        <v>844.25</v>
      </c>
      <c r="D145" s="1" t="n">
        <v>1087.63313709591</v>
      </c>
      <c r="E145" s="1" t="n">
        <v>1395.33333333333</v>
      </c>
      <c r="F145" s="1" t="n">
        <v>1867.40453490123</v>
      </c>
      <c r="G145" s="1" t="n">
        <v>0.920761180490636</v>
      </c>
      <c r="H145" s="2" t="str">
        <f aca="false">IF(G145&gt;0,"↑","↓")</f>
        <v>↑</v>
      </c>
      <c r="I145" s="3" t="n">
        <v>2.92049392886774E-012</v>
      </c>
      <c r="J145" s="0" t="s">
        <v>9</v>
      </c>
    </row>
    <row r="146" customFormat="false" ht="14.5" hidden="false" customHeight="false" outlineLevel="0" collapsed="false">
      <c r="A146" s="0" t="s">
        <v>234</v>
      </c>
      <c r="B146" s="0" t="s">
        <v>235</v>
      </c>
      <c r="C146" s="1" t="n">
        <v>16.3333333333333</v>
      </c>
      <c r="D146" s="1" t="n">
        <v>15.1317446769927</v>
      </c>
      <c r="E146" s="1" t="n">
        <v>9.41666666666667</v>
      </c>
      <c r="F146" s="1" t="n">
        <v>10.8916843453521</v>
      </c>
      <c r="G146" s="1" t="n">
        <v>-0.917926008681967</v>
      </c>
      <c r="H146" s="2" t="str">
        <f aca="false">IF(G146&gt;0,"↑","↓")</f>
        <v>↓</v>
      </c>
      <c r="I146" s="3" t="n">
        <v>0.000319840532032301</v>
      </c>
      <c r="J146" s="0" t="s">
        <v>236</v>
      </c>
    </row>
    <row r="147" customFormat="false" ht="14.5" hidden="false" customHeight="false" outlineLevel="0" collapsed="false">
      <c r="A147" s="0" t="s">
        <v>9</v>
      </c>
      <c r="B147" s="0" t="s">
        <v>237</v>
      </c>
      <c r="C147" s="1" t="n">
        <v>32.9166666666667</v>
      </c>
      <c r="D147" s="1" t="n">
        <v>37.0293699976686</v>
      </c>
      <c r="E147" s="1" t="n">
        <v>53.0833333333333</v>
      </c>
      <c r="F147" s="1" t="n">
        <v>48.4964072396246</v>
      </c>
      <c r="G147" s="1" t="n">
        <v>0.916024349751643</v>
      </c>
      <c r="H147" s="2" t="str">
        <f aca="false">IF(G147&gt;0,"↑","↓")</f>
        <v>↑</v>
      </c>
      <c r="I147" s="3" t="n">
        <v>2.8853317059058E-005</v>
      </c>
      <c r="J147" s="0" t="s">
        <v>238</v>
      </c>
    </row>
    <row r="148" customFormat="false" ht="14.5" hidden="false" customHeight="false" outlineLevel="0" collapsed="false">
      <c r="A148" s="0" t="s">
        <v>11</v>
      </c>
      <c r="B148" s="0" t="s">
        <v>239</v>
      </c>
      <c r="C148" s="1" t="n">
        <v>12.75</v>
      </c>
      <c r="D148" s="1" t="n">
        <v>12.0387631500008</v>
      </c>
      <c r="E148" s="1" t="n">
        <v>7.41666666666667</v>
      </c>
      <c r="F148" s="1" t="n">
        <v>9.07001386521275</v>
      </c>
      <c r="G148" s="1" t="n">
        <v>-0.913875870278855</v>
      </c>
      <c r="H148" s="2" t="str">
        <f aca="false">IF(G148&gt;0,"↑","↓")</f>
        <v>↓</v>
      </c>
      <c r="I148" s="3" t="n">
        <v>0.00118745115258383</v>
      </c>
      <c r="J148" s="0" t="s">
        <v>240</v>
      </c>
    </row>
    <row r="149" customFormat="false" ht="14.5" hidden="false" customHeight="false" outlineLevel="0" collapsed="false">
      <c r="A149" s="0" t="s">
        <v>241</v>
      </c>
      <c r="B149" s="0" t="s">
        <v>242</v>
      </c>
      <c r="C149" s="1" t="n">
        <v>75.1666666666667</v>
      </c>
      <c r="D149" s="1" t="n">
        <v>37.7379320465697</v>
      </c>
      <c r="E149" s="1" t="n">
        <v>138.333333333333</v>
      </c>
      <c r="F149" s="1" t="n">
        <v>82.5979675441487</v>
      </c>
      <c r="G149" s="1" t="n">
        <v>0.910857758942264</v>
      </c>
      <c r="H149" s="2" t="str">
        <f aca="false">IF(G149&gt;0,"↑","↓")</f>
        <v>↑</v>
      </c>
      <c r="I149" s="3" t="n">
        <v>0.010753606835707</v>
      </c>
      <c r="J149" s="0" t="s">
        <v>243</v>
      </c>
    </row>
    <row r="150" customFormat="false" ht="14.5" hidden="false" customHeight="false" outlineLevel="0" collapsed="false">
      <c r="A150" s="0" t="s">
        <v>11</v>
      </c>
      <c r="B150" s="0" t="s">
        <v>244</v>
      </c>
      <c r="C150" s="1" t="n">
        <v>21.1666666666667</v>
      </c>
      <c r="D150" s="1" t="n">
        <v>7.9410708384075</v>
      </c>
      <c r="E150" s="1" t="n">
        <v>11.4166666666667</v>
      </c>
      <c r="F150" s="1" t="n">
        <v>5.08935311719625</v>
      </c>
      <c r="G150" s="1" t="n">
        <v>-0.910410022893498</v>
      </c>
      <c r="H150" s="2" t="str">
        <f aca="false">IF(G150&gt;0,"↑","↓")</f>
        <v>↓</v>
      </c>
      <c r="I150" s="3" t="n">
        <v>6.03913952347602E-006</v>
      </c>
      <c r="J150" s="0" t="s">
        <v>13</v>
      </c>
    </row>
    <row r="151" customFormat="false" ht="14.5" hidden="false" customHeight="false" outlineLevel="0" collapsed="false">
      <c r="A151" s="0" t="s">
        <v>11</v>
      </c>
      <c r="B151" s="0" t="s">
        <v>245</v>
      </c>
      <c r="C151" s="1" t="n">
        <v>34.8333333333333</v>
      </c>
      <c r="D151" s="1" t="n">
        <v>30.120465206275</v>
      </c>
      <c r="E151" s="1" t="n">
        <v>68.4166666666667</v>
      </c>
      <c r="F151" s="1" t="n">
        <v>52.7833622776471</v>
      </c>
      <c r="G151" s="1" t="n">
        <v>0.903858076364696</v>
      </c>
      <c r="H151" s="2" t="str">
        <f aca="false">IF(G151&gt;0,"↑","↓")</f>
        <v>↑</v>
      </c>
      <c r="I151" s="3" t="n">
        <v>0.0286590474548392</v>
      </c>
      <c r="J151" s="0" t="s">
        <v>13</v>
      </c>
    </row>
    <row r="152" customFormat="false" ht="14.5" hidden="false" customHeight="false" outlineLevel="0" collapsed="false">
      <c r="A152" s="0" t="s">
        <v>9</v>
      </c>
      <c r="B152" s="0" t="s">
        <v>246</v>
      </c>
      <c r="C152" s="1" t="n">
        <v>19.1666666666667</v>
      </c>
      <c r="D152" s="1" t="n">
        <v>15.9307212262307</v>
      </c>
      <c r="E152" s="1" t="n">
        <v>31.75</v>
      </c>
      <c r="F152" s="1" t="n">
        <v>16.83678332483</v>
      </c>
      <c r="G152" s="1" t="n">
        <v>0.90277184691726</v>
      </c>
      <c r="H152" s="2" t="str">
        <f aca="false">IF(G152&gt;0,"↑","↓")</f>
        <v>↑</v>
      </c>
      <c r="I152" s="3" t="n">
        <v>0.0122734555872909</v>
      </c>
      <c r="J152" s="0" t="s">
        <v>13</v>
      </c>
    </row>
    <row r="153" customFormat="false" ht="14.5" hidden="false" customHeight="false" outlineLevel="0" collapsed="false">
      <c r="A153" s="0" t="s">
        <v>247</v>
      </c>
      <c r="B153" s="0" t="s">
        <v>248</v>
      </c>
      <c r="C153" s="1" t="n">
        <v>121.166666666667</v>
      </c>
      <c r="D153" s="1" t="n">
        <v>63.5249891178601</v>
      </c>
      <c r="E153" s="1" t="n">
        <v>233.333333333333</v>
      </c>
      <c r="F153" s="1" t="n">
        <v>166.20596933451</v>
      </c>
      <c r="G153" s="1" t="n">
        <v>0.900598649075359</v>
      </c>
      <c r="H153" s="2" t="str">
        <f aca="false">IF(G153&gt;0,"↑","↓")</f>
        <v>↑</v>
      </c>
      <c r="I153" s="3" t="n">
        <v>0.0124738969794571</v>
      </c>
      <c r="J153" s="0" t="s">
        <v>249</v>
      </c>
    </row>
    <row r="154" customFormat="false" ht="14.5" hidden="false" customHeight="false" outlineLevel="0" collapsed="false">
      <c r="A154" s="0" t="s">
        <v>11</v>
      </c>
      <c r="B154" s="0" t="s">
        <v>250</v>
      </c>
      <c r="C154" s="1" t="n">
        <v>19.6666666666667</v>
      </c>
      <c r="D154" s="1" t="n">
        <v>10.9406110294156</v>
      </c>
      <c r="E154" s="1" t="n">
        <v>11.25</v>
      </c>
      <c r="F154" s="1" t="n">
        <v>10.6012434948153</v>
      </c>
      <c r="G154" s="1" t="n">
        <v>-0.896335284820994</v>
      </c>
      <c r="H154" s="2" t="str">
        <f aca="false">IF(G154&gt;0,"↑","↓")</f>
        <v>↓</v>
      </c>
      <c r="I154" s="3" t="n">
        <v>4.15128727465105E-005</v>
      </c>
      <c r="J154" s="0" t="s">
        <v>13</v>
      </c>
    </row>
    <row r="155" customFormat="false" ht="14.5" hidden="false" customHeight="false" outlineLevel="0" collapsed="false">
      <c r="A155" s="0" t="s">
        <v>251</v>
      </c>
      <c r="B155" s="0" t="s">
        <v>252</v>
      </c>
      <c r="C155" s="1" t="n">
        <v>108.833333333333</v>
      </c>
      <c r="D155" s="1" t="n">
        <v>56.4991284459461</v>
      </c>
      <c r="E155" s="1" t="n">
        <v>203.916666666667</v>
      </c>
      <c r="F155" s="1" t="n">
        <v>142.712972165261</v>
      </c>
      <c r="G155" s="1" t="n">
        <v>0.893288157413082</v>
      </c>
      <c r="H155" s="2" t="str">
        <f aca="false">IF(G155&gt;0,"↑","↓")</f>
        <v>↑</v>
      </c>
      <c r="I155" s="3" t="n">
        <v>0.00169250958655364</v>
      </c>
      <c r="J155" s="0" t="s">
        <v>94</v>
      </c>
    </row>
    <row r="156" customFormat="false" ht="14.5" hidden="false" customHeight="false" outlineLevel="0" collapsed="false">
      <c r="A156" s="0" t="s">
        <v>253</v>
      </c>
      <c r="B156" s="0" t="s">
        <v>254</v>
      </c>
      <c r="C156" s="1" t="n">
        <v>37.9166666666667</v>
      </c>
      <c r="D156" s="1" t="n">
        <v>30.4256420962598</v>
      </c>
      <c r="E156" s="1" t="n">
        <v>69.25</v>
      </c>
      <c r="F156" s="1" t="n">
        <v>50.9208387419318</v>
      </c>
      <c r="G156" s="1" t="n">
        <v>0.893125839337725</v>
      </c>
      <c r="H156" s="2" t="str">
        <f aca="false">IF(G156&gt;0,"↑","↓")</f>
        <v>↑</v>
      </c>
      <c r="I156" s="3" t="n">
        <v>0.00420130653752949</v>
      </c>
      <c r="J156" s="0" t="s">
        <v>255</v>
      </c>
    </row>
    <row r="157" customFormat="false" ht="14.5" hidden="false" customHeight="false" outlineLevel="0" collapsed="false">
      <c r="A157" s="0" t="s">
        <v>256</v>
      </c>
      <c r="B157" s="0" t="s">
        <v>257</v>
      </c>
      <c r="C157" s="1" t="n">
        <v>51.5833333333333</v>
      </c>
      <c r="D157" s="1" t="n">
        <v>59.8990944435015</v>
      </c>
      <c r="E157" s="1" t="n">
        <v>71.6666666666667</v>
      </c>
      <c r="F157" s="1" t="n">
        <v>66.1256838195724</v>
      </c>
      <c r="G157" s="1" t="n">
        <v>0.890808799765055</v>
      </c>
      <c r="H157" s="2" t="str">
        <f aca="false">IF(G157&gt;0,"↑","↓")</f>
        <v>↑</v>
      </c>
      <c r="I157" s="3" t="n">
        <v>0.0143278247406655</v>
      </c>
      <c r="J157" s="0" t="s">
        <v>258</v>
      </c>
    </row>
    <row r="158" customFormat="false" ht="14.5" hidden="false" customHeight="false" outlineLevel="0" collapsed="false">
      <c r="A158" s="0" t="s">
        <v>259</v>
      </c>
      <c r="B158" s="0" t="s">
        <v>260</v>
      </c>
      <c r="C158" s="1" t="n">
        <v>20.5</v>
      </c>
      <c r="D158" s="1" t="n">
        <v>13.5546033777191</v>
      </c>
      <c r="E158" s="1" t="n">
        <v>35</v>
      </c>
      <c r="F158" s="1" t="n">
        <v>15.6611853725293</v>
      </c>
      <c r="G158" s="1" t="n">
        <v>0.884349660042951</v>
      </c>
      <c r="H158" s="2" t="str">
        <f aca="false">IF(G158&gt;0,"↑","↓")</f>
        <v>↑</v>
      </c>
      <c r="I158" s="3" t="n">
        <v>0.000702498802482859</v>
      </c>
      <c r="J158" s="0" t="s">
        <v>261</v>
      </c>
    </row>
    <row r="159" customFormat="false" ht="14.5" hidden="false" customHeight="false" outlineLevel="0" collapsed="false">
      <c r="A159" s="0" t="s">
        <v>11</v>
      </c>
      <c r="B159" s="0" t="s">
        <v>262</v>
      </c>
      <c r="C159" s="1" t="n">
        <v>86.0833333333333</v>
      </c>
      <c r="D159" s="1" t="n">
        <v>62.3865637243576</v>
      </c>
      <c r="E159" s="1" t="n">
        <v>146.75</v>
      </c>
      <c r="F159" s="1" t="n">
        <v>91.139378775787</v>
      </c>
      <c r="G159" s="1" t="n">
        <v>0.881566452269129</v>
      </c>
      <c r="H159" s="2" t="str">
        <f aca="false">IF(G159&gt;0,"↑","↓")</f>
        <v>↑</v>
      </c>
      <c r="I159" s="3" t="n">
        <v>0.000402570452416076</v>
      </c>
      <c r="J159" s="0" t="s">
        <v>263</v>
      </c>
    </row>
    <row r="160" customFormat="false" ht="14.5" hidden="false" customHeight="false" outlineLevel="0" collapsed="false">
      <c r="A160" s="0" t="s">
        <v>9</v>
      </c>
      <c r="B160" s="0" t="s">
        <v>264</v>
      </c>
      <c r="C160" s="1" t="n">
        <v>72.5833333333333</v>
      </c>
      <c r="D160" s="1" t="n">
        <v>31.2510605880631</v>
      </c>
      <c r="E160" s="1" t="n">
        <v>135.833333333333</v>
      </c>
      <c r="F160" s="1" t="n">
        <v>70.9145879765143</v>
      </c>
      <c r="G160" s="1" t="n">
        <v>0.881388264312718</v>
      </c>
      <c r="H160" s="2" t="str">
        <f aca="false">IF(G160&gt;0,"↑","↓")</f>
        <v>↑</v>
      </c>
      <c r="I160" s="3" t="n">
        <v>7.22163393439778E-014</v>
      </c>
      <c r="J160" s="0" t="s">
        <v>9</v>
      </c>
    </row>
    <row r="161" customFormat="false" ht="14.5" hidden="false" customHeight="false" outlineLevel="0" collapsed="false">
      <c r="A161" s="0" t="s">
        <v>11</v>
      </c>
      <c r="B161" s="0" t="s">
        <v>265</v>
      </c>
      <c r="C161" s="1" t="n">
        <v>16.6666666666667</v>
      </c>
      <c r="D161" s="1" t="n">
        <v>15.4115265796465</v>
      </c>
      <c r="E161" s="1" t="n">
        <v>28.1666666666667</v>
      </c>
      <c r="F161" s="1" t="n">
        <v>21.3449305598791</v>
      </c>
      <c r="G161" s="1" t="n">
        <v>0.88099936274166</v>
      </c>
      <c r="H161" s="2" t="str">
        <f aca="false">IF(G161&gt;0,"↑","↓")</f>
        <v>↑</v>
      </c>
      <c r="I161" s="3" t="n">
        <v>0.00312876107768695</v>
      </c>
      <c r="J161" s="0" t="s">
        <v>263</v>
      </c>
    </row>
    <row r="162" customFormat="false" ht="14.5" hidden="false" customHeight="false" outlineLevel="0" collapsed="false">
      <c r="A162" s="0" t="s">
        <v>266</v>
      </c>
      <c r="B162" s="0" t="s">
        <v>267</v>
      </c>
      <c r="C162" s="1" t="n">
        <v>29.6666666666667</v>
      </c>
      <c r="D162" s="1" t="n">
        <v>21.8562798686549</v>
      </c>
      <c r="E162" s="1" t="n">
        <v>57.0833333333333</v>
      </c>
      <c r="F162" s="1" t="n">
        <v>37.6864053939236</v>
      </c>
      <c r="G162" s="1" t="n">
        <v>0.877287291884332</v>
      </c>
      <c r="H162" s="2" t="str">
        <f aca="false">IF(G162&gt;0,"↑","↓")</f>
        <v>↑</v>
      </c>
      <c r="I162" s="3" t="n">
        <v>0.00942745150596302</v>
      </c>
      <c r="J162" s="0" t="s">
        <v>268</v>
      </c>
    </row>
    <row r="163" customFormat="false" ht="14.5" hidden="false" customHeight="false" outlineLevel="0" collapsed="false">
      <c r="A163" s="0" t="s">
        <v>11</v>
      </c>
      <c r="B163" s="0" t="s">
        <v>269</v>
      </c>
      <c r="C163" s="1" t="n">
        <v>22.0833333333333</v>
      </c>
      <c r="D163" s="1" t="n">
        <v>22.5970968905032</v>
      </c>
      <c r="E163" s="1" t="n">
        <v>33.75</v>
      </c>
      <c r="F163" s="1" t="n">
        <v>24.4730835446173</v>
      </c>
      <c r="G163" s="1" t="n">
        <v>0.876461309951038</v>
      </c>
      <c r="H163" s="2" t="str">
        <f aca="false">IF(G163&gt;0,"↑","↓")</f>
        <v>↑</v>
      </c>
      <c r="I163" s="3" t="n">
        <v>0.0370621310169799</v>
      </c>
      <c r="J163" s="0" t="s">
        <v>13</v>
      </c>
    </row>
    <row r="164" customFormat="false" ht="14.5" hidden="false" customHeight="false" outlineLevel="0" collapsed="false">
      <c r="A164" s="0" t="s">
        <v>9</v>
      </c>
      <c r="B164" s="0" t="s">
        <v>270</v>
      </c>
      <c r="C164" s="1" t="n">
        <v>417.083333333333</v>
      </c>
      <c r="D164" s="1" t="n">
        <v>216.992441566451</v>
      </c>
      <c r="E164" s="1" t="n">
        <v>775.916666666667</v>
      </c>
      <c r="F164" s="1" t="n">
        <v>435.455134591871</v>
      </c>
      <c r="G164" s="1" t="n">
        <v>0.874544796046266</v>
      </c>
      <c r="H164" s="2" t="str">
        <f aca="false">IF(G164&gt;0,"↑","↓")</f>
        <v>↑</v>
      </c>
      <c r="I164" s="3" t="n">
        <v>5.49311979854997E-010</v>
      </c>
      <c r="J164" s="0" t="s">
        <v>9</v>
      </c>
    </row>
    <row r="165" customFormat="false" ht="14.5" hidden="false" customHeight="false" outlineLevel="0" collapsed="false">
      <c r="A165" s="0" t="s">
        <v>11</v>
      </c>
      <c r="B165" s="0" t="s">
        <v>271</v>
      </c>
      <c r="C165" s="1" t="n">
        <v>25.5</v>
      </c>
      <c r="D165" s="1" t="n">
        <v>10.7914107258757</v>
      </c>
      <c r="E165" s="1" t="n">
        <v>14.75</v>
      </c>
      <c r="F165" s="1" t="n">
        <v>11.7017869653236</v>
      </c>
      <c r="G165" s="1" t="n">
        <v>-0.862589026706072</v>
      </c>
      <c r="H165" s="2" t="str">
        <f aca="false">IF(G165&gt;0,"↑","↓")</f>
        <v>↓</v>
      </c>
      <c r="I165" s="3" t="n">
        <v>0.000303774080228157</v>
      </c>
      <c r="J165" s="0" t="s">
        <v>13</v>
      </c>
    </row>
    <row r="166" customFormat="false" ht="14.5" hidden="false" customHeight="false" outlineLevel="0" collapsed="false">
      <c r="A166" s="0" t="s">
        <v>272</v>
      </c>
      <c r="B166" s="0" t="s">
        <v>273</v>
      </c>
      <c r="C166" s="1" t="n">
        <v>37.6666666666667</v>
      </c>
      <c r="D166" s="1" t="n">
        <v>43.2505035878897</v>
      </c>
      <c r="E166" s="1" t="n">
        <v>61.4166666666667</v>
      </c>
      <c r="F166" s="1" t="n">
        <v>60.6561970652978</v>
      </c>
      <c r="G166" s="1" t="n">
        <v>0.861434389245649</v>
      </c>
      <c r="H166" s="2" t="str">
        <f aca="false">IF(G166&gt;0,"↑","↓")</f>
        <v>↑</v>
      </c>
      <c r="I166" s="3" t="n">
        <v>0.000143156141576645</v>
      </c>
      <c r="J166" s="0" t="s">
        <v>127</v>
      </c>
    </row>
    <row r="167" customFormat="false" ht="14.5" hidden="false" customHeight="false" outlineLevel="0" collapsed="false">
      <c r="A167" s="0" t="s">
        <v>274</v>
      </c>
      <c r="B167" s="0" t="s">
        <v>275</v>
      </c>
      <c r="C167" s="1" t="n">
        <v>431.166666666667</v>
      </c>
      <c r="D167" s="1" t="n">
        <v>537.333117151622</v>
      </c>
      <c r="E167" s="1" t="n">
        <v>942.166666666667</v>
      </c>
      <c r="F167" s="1" t="n">
        <v>1351.13042458618</v>
      </c>
      <c r="G167" s="1" t="n">
        <v>0.859730637374147</v>
      </c>
      <c r="H167" s="2" t="str">
        <f aca="false">IF(G167&gt;0,"↑","↓")</f>
        <v>↑</v>
      </c>
      <c r="I167" s="3" t="n">
        <v>2.96144425538747E-008</v>
      </c>
      <c r="J167" s="0" t="s">
        <v>9</v>
      </c>
      <c r="L167" s="0" t="s">
        <v>276</v>
      </c>
    </row>
    <row r="168" customFormat="false" ht="14.5" hidden="false" customHeight="false" outlineLevel="0" collapsed="false">
      <c r="A168" s="0" t="s">
        <v>277</v>
      </c>
      <c r="B168" s="0" t="s">
        <v>278</v>
      </c>
      <c r="C168" s="1" t="n">
        <v>199.333333333333</v>
      </c>
      <c r="D168" s="1" t="n">
        <v>123.216980333168</v>
      </c>
      <c r="E168" s="1" t="n">
        <v>380.333333333333</v>
      </c>
      <c r="F168" s="1" t="n">
        <v>253.014671990429</v>
      </c>
      <c r="G168" s="1" t="n">
        <v>0.859423512753363</v>
      </c>
      <c r="H168" s="2" t="str">
        <f aca="false">IF(G168&gt;0,"↑","↓")</f>
        <v>↑</v>
      </c>
      <c r="I168" s="3" t="n">
        <v>0.000540622332982072</v>
      </c>
      <c r="J168" s="0" t="s">
        <v>13</v>
      </c>
    </row>
    <row r="169" customFormat="false" ht="14.5" hidden="false" customHeight="false" outlineLevel="0" collapsed="false">
      <c r="A169" s="0" t="s">
        <v>279</v>
      </c>
      <c r="B169" s="0" t="s">
        <v>280</v>
      </c>
      <c r="C169" s="1" t="n">
        <v>664.25</v>
      </c>
      <c r="D169" s="1" t="n">
        <v>289.257395599647</v>
      </c>
      <c r="E169" s="1" t="n">
        <v>1190.58333333333</v>
      </c>
      <c r="F169" s="1" t="n">
        <v>452.323990546867</v>
      </c>
      <c r="G169" s="1" t="n">
        <v>0.855882266336401</v>
      </c>
      <c r="H169" s="2" t="str">
        <f aca="false">IF(G169&gt;0,"↑","↓")</f>
        <v>↑</v>
      </c>
      <c r="I169" s="3" t="n">
        <v>4.26736789304654E-006</v>
      </c>
      <c r="J169" s="0" t="s">
        <v>281</v>
      </c>
    </row>
    <row r="170" customFormat="false" ht="14.5" hidden="false" customHeight="false" outlineLevel="0" collapsed="false">
      <c r="A170" s="0" t="s">
        <v>272</v>
      </c>
      <c r="B170" s="0" t="s">
        <v>282</v>
      </c>
      <c r="C170" s="1" t="n">
        <v>125.416666666667</v>
      </c>
      <c r="D170" s="1" t="n">
        <v>129.998222598572</v>
      </c>
      <c r="E170" s="1" t="n">
        <v>213.916666666667</v>
      </c>
      <c r="F170" s="1" t="n">
        <v>198.909965166213</v>
      </c>
      <c r="G170" s="1" t="n">
        <v>0.853945809490844</v>
      </c>
      <c r="H170" s="2" t="str">
        <f aca="false">IF(G170&gt;0,"↑","↓")</f>
        <v>↑</v>
      </c>
      <c r="I170" s="3" t="n">
        <v>4.13103504697711E-006</v>
      </c>
      <c r="J170" s="0" t="s">
        <v>9</v>
      </c>
    </row>
    <row r="171" customFormat="false" ht="14.5" hidden="false" customHeight="false" outlineLevel="0" collapsed="false">
      <c r="A171" s="0" t="s">
        <v>283</v>
      </c>
      <c r="B171" s="0" t="s">
        <v>284</v>
      </c>
      <c r="C171" s="1" t="n">
        <v>71.5833333333333</v>
      </c>
      <c r="D171" s="1" t="n">
        <v>53.2139051091883</v>
      </c>
      <c r="E171" s="1" t="n">
        <v>141.75</v>
      </c>
      <c r="F171" s="1" t="n">
        <v>118.807808895482</v>
      </c>
      <c r="G171" s="1" t="n">
        <v>0.853220054970421</v>
      </c>
      <c r="H171" s="2" t="str">
        <f aca="false">IF(G171&gt;0,"↑","↓")</f>
        <v>↑</v>
      </c>
      <c r="I171" s="3" t="n">
        <v>0.0481466340083262</v>
      </c>
      <c r="J171" s="0" t="s">
        <v>285</v>
      </c>
      <c r="O171" s="3"/>
    </row>
    <row r="172" customFormat="false" ht="14.5" hidden="false" customHeight="false" outlineLevel="0" collapsed="false">
      <c r="A172" s="0" t="s">
        <v>11</v>
      </c>
      <c r="B172" s="0" t="s">
        <v>286</v>
      </c>
      <c r="C172" s="1" t="n">
        <v>22.1666666666667</v>
      </c>
      <c r="D172" s="1" t="n">
        <v>10.9114896352701</v>
      </c>
      <c r="E172" s="1" t="n">
        <v>12.25</v>
      </c>
      <c r="F172" s="1" t="n">
        <v>6.46845492300202</v>
      </c>
      <c r="G172" s="1" t="n">
        <v>-0.853069143041491</v>
      </c>
      <c r="H172" s="2" t="str">
        <f aca="false">IF(G172&gt;0,"↑","↓")</f>
        <v>↓</v>
      </c>
      <c r="I172" s="3" t="n">
        <v>0.0010908902953901</v>
      </c>
      <c r="J172" s="0" t="s">
        <v>13</v>
      </c>
    </row>
    <row r="173" customFormat="false" ht="14.5" hidden="false" customHeight="false" outlineLevel="0" collapsed="false">
      <c r="A173" s="0" t="s">
        <v>287</v>
      </c>
      <c r="B173" s="0" t="s">
        <v>288</v>
      </c>
      <c r="C173" s="1" t="n">
        <v>55.5</v>
      </c>
      <c r="D173" s="1" t="n">
        <v>39.9806771510257</v>
      </c>
      <c r="E173" s="1" t="n">
        <v>103.916666666667</v>
      </c>
      <c r="F173" s="1" t="n">
        <v>63.2001989831927</v>
      </c>
      <c r="G173" s="1" t="n">
        <v>0.847330018494752</v>
      </c>
      <c r="H173" s="2" t="str">
        <f aca="false">IF(G173&gt;0,"↑","↓")</f>
        <v>↑</v>
      </c>
      <c r="I173" s="3" t="n">
        <v>0.0179971006030599</v>
      </c>
      <c r="J173" s="0" t="s">
        <v>289</v>
      </c>
    </row>
    <row r="174" customFormat="false" ht="14.5" hidden="false" customHeight="false" outlineLevel="0" collapsed="false">
      <c r="A174" s="0" t="s">
        <v>290</v>
      </c>
      <c r="B174" s="0" t="s">
        <v>291</v>
      </c>
      <c r="C174" s="1" t="n">
        <v>77.5</v>
      </c>
      <c r="D174" s="1" t="n">
        <v>32.3910762121578</v>
      </c>
      <c r="E174" s="1" t="n">
        <v>152</v>
      </c>
      <c r="F174" s="1" t="n">
        <v>106.992778006062</v>
      </c>
      <c r="G174" s="1" t="n">
        <v>0.842000307186626</v>
      </c>
      <c r="H174" s="2" t="str">
        <f aca="false">IF(G174&gt;0,"↑","↓")</f>
        <v>↑</v>
      </c>
      <c r="I174" s="3" t="n">
        <v>0.0103061394475993</v>
      </c>
      <c r="J174" s="0" t="s">
        <v>292</v>
      </c>
    </row>
    <row r="175" customFormat="false" ht="14.5" hidden="false" customHeight="false" outlineLevel="0" collapsed="false">
      <c r="A175" s="0" t="s">
        <v>11</v>
      </c>
      <c r="B175" s="0" t="s">
        <v>293</v>
      </c>
      <c r="C175" s="1" t="n">
        <v>12.4166666666667</v>
      </c>
      <c r="D175" s="1" t="n">
        <v>6.34548276454609</v>
      </c>
      <c r="E175" s="1" t="n">
        <v>22.1666666666667</v>
      </c>
      <c r="F175" s="1" t="n">
        <v>10.1876336206147</v>
      </c>
      <c r="G175" s="1" t="n">
        <v>0.83991664394654</v>
      </c>
      <c r="H175" s="2" t="str">
        <f aca="false">IF(G175&gt;0,"↑","↓")</f>
        <v>↑</v>
      </c>
      <c r="I175" s="3" t="n">
        <v>9.11367798309905E-006</v>
      </c>
      <c r="J175" s="0" t="s">
        <v>13</v>
      </c>
    </row>
    <row r="176" customFormat="false" ht="14.5" hidden="false" customHeight="false" outlineLevel="0" collapsed="false">
      <c r="A176" s="0" t="s">
        <v>74</v>
      </c>
      <c r="B176" s="0" t="s">
        <v>294</v>
      </c>
      <c r="C176" s="1" t="n">
        <v>141.333333333333</v>
      </c>
      <c r="D176" s="1" t="n">
        <v>120.085070855724</v>
      </c>
      <c r="E176" s="1" t="n">
        <v>269.083333333333</v>
      </c>
      <c r="F176" s="1" t="n">
        <v>218.202765724216</v>
      </c>
      <c r="G176" s="1" t="n">
        <v>0.837655756851084</v>
      </c>
      <c r="H176" s="2" t="str">
        <f aca="false">IF(G176&gt;0,"↑","↓")</f>
        <v>↑</v>
      </c>
      <c r="I176" s="3" t="n">
        <v>0.0101714366508228</v>
      </c>
      <c r="J176" s="0" t="s">
        <v>295</v>
      </c>
    </row>
    <row r="177" customFormat="false" ht="14.5" hidden="false" customHeight="false" outlineLevel="0" collapsed="false">
      <c r="A177" s="0" t="s">
        <v>296</v>
      </c>
      <c r="B177" s="0" t="s">
        <v>297</v>
      </c>
      <c r="C177" s="1" t="n">
        <v>62.25</v>
      </c>
      <c r="D177" s="1" t="n">
        <v>45.4855121789545</v>
      </c>
      <c r="E177" s="1" t="n">
        <v>118.083333333333</v>
      </c>
      <c r="F177" s="1" t="n">
        <v>74.4158564888539</v>
      </c>
      <c r="G177" s="1" t="n">
        <v>0.835406004067571</v>
      </c>
      <c r="H177" s="2" t="str">
        <f aca="false">IF(G177&gt;0,"↑","↓")</f>
        <v>↑</v>
      </c>
      <c r="I177" s="3" t="n">
        <v>0.00347899196738756</v>
      </c>
      <c r="J177" s="0" t="s">
        <v>298</v>
      </c>
    </row>
    <row r="178" customFormat="false" ht="14.5" hidden="false" customHeight="false" outlineLevel="0" collapsed="false">
      <c r="A178" s="0" t="s">
        <v>9</v>
      </c>
      <c r="B178" s="0" t="s">
        <v>299</v>
      </c>
      <c r="C178" s="1" t="n">
        <v>176.25</v>
      </c>
      <c r="D178" s="1" t="n">
        <v>203.033416416653</v>
      </c>
      <c r="E178" s="1" t="n">
        <v>289.666666666667</v>
      </c>
      <c r="F178" s="1" t="n">
        <v>330.727939093403</v>
      </c>
      <c r="G178" s="1" t="n">
        <v>0.8344434955269</v>
      </c>
      <c r="H178" s="2" t="str">
        <f aca="false">IF(G178&gt;0,"↑","↓")</f>
        <v>↑</v>
      </c>
      <c r="I178" s="3" t="n">
        <v>3.9567515193094E-008</v>
      </c>
      <c r="J178" s="0" t="s">
        <v>9</v>
      </c>
    </row>
    <row r="179" customFormat="false" ht="14.5" hidden="false" customHeight="false" outlineLevel="0" collapsed="false">
      <c r="A179" s="0" t="s">
        <v>9</v>
      </c>
      <c r="B179" s="0" t="s">
        <v>300</v>
      </c>
      <c r="C179" s="1" t="n">
        <v>50.3333333333333</v>
      </c>
      <c r="D179" s="1" t="n">
        <v>16.7729941672122</v>
      </c>
      <c r="E179" s="1" t="n">
        <v>28.5</v>
      </c>
      <c r="F179" s="1" t="n">
        <v>9.71877283686297</v>
      </c>
      <c r="G179" s="1" t="n">
        <v>-0.832829148545774</v>
      </c>
      <c r="H179" s="2" t="str">
        <f aca="false">IF(G179&gt;0,"↑","↓")</f>
        <v>↓</v>
      </c>
      <c r="I179" s="3" t="n">
        <v>1.17343221872093E-008</v>
      </c>
      <c r="J179" s="0" t="s">
        <v>9</v>
      </c>
    </row>
    <row r="180" customFormat="false" ht="14.5" hidden="false" customHeight="false" outlineLevel="0" collapsed="false">
      <c r="A180" s="0" t="s">
        <v>9</v>
      </c>
      <c r="B180" s="0" t="s">
        <v>301</v>
      </c>
      <c r="C180" s="1" t="n">
        <v>798</v>
      </c>
      <c r="D180" s="1" t="n">
        <v>685.599538559302</v>
      </c>
      <c r="E180" s="1" t="n">
        <v>1531.08333333333</v>
      </c>
      <c r="F180" s="1" t="n">
        <v>1181.47546108733</v>
      </c>
      <c r="G180" s="1" t="n">
        <v>0.832467134423936</v>
      </c>
      <c r="H180" s="2" t="str">
        <f aca="false">IF(G180&gt;0,"↑","↓")</f>
        <v>↑</v>
      </c>
      <c r="I180" s="3" t="n">
        <v>0.0330355225546737</v>
      </c>
      <c r="J180" s="0" t="s">
        <v>200</v>
      </c>
    </row>
    <row r="181" customFormat="false" ht="14.5" hidden="false" customHeight="false" outlineLevel="0" collapsed="false">
      <c r="A181" s="0" t="s">
        <v>253</v>
      </c>
      <c r="B181" s="0" t="s">
        <v>302</v>
      </c>
      <c r="C181" s="1" t="n">
        <v>79.4166666666667</v>
      </c>
      <c r="D181" s="1" t="n">
        <v>55.0891151323073</v>
      </c>
      <c r="E181" s="1" t="n">
        <v>139.416666666667</v>
      </c>
      <c r="F181" s="1" t="n">
        <v>98.0291777838093</v>
      </c>
      <c r="G181" s="1" t="n">
        <v>0.831414248146857</v>
      </c>
      <c r="H181" s="2" t="str">
        <f aca="false">IF(G181&gt;0,"↑","↓")</f>
        <v>↑</v>
      </c>
      <c r="I181" s="3" t="n">
        <v>0.000918354262867967</v>
      </c>
      <c r="J181" s="0" t="s">
        <v>255</v>
      </c>
    </row>
    <row r="182" customFormat="false" ht="14.5" hidden="false" customHeight="false" outlineLevel="0" collapsed="false">
      <c r="A182" s="0" t="s">
        <v>303</v>
      </c>
      <c r="B182" s="0" t="s">
        <v>304</v>
      </c>
      <c r="C182" s="1" t="n">
        <v>11</v>
      </c>
      <c r="D182" s="1" t="n">
        <v>7.89706504744873</v>
      </c>
      <c r="E182" s="1" t="n">
        <v>19.5</v>
      </c>
      <c r="F182" s="1" t="n">
        <v>16.0425570394385</v>
      </c>
      <c r="G182" s="1" t="n">
        <v>0.830695228592186</v>
      </c>
      <c r="H182" s="2" t="str">
        <f aca="false">IF(G182&gt;0,"↑","↓")</f>
        <v>↑</v>
      </c>
      <c r="I182" s="3" t="n">
        <v>0.00277992512366765</v>
      </c>
      <c r="J182" s="0" t="s">
        <v>305</v>
      </c>
    </row>
    <row r="183" customFormat="false" ht="14.5" hidden="false" customHeight="false" outlineLevel="0" collapsed="false">
      <c r="A183" s="0" t="s">
        <v>11</v>
      </c>
      <c r="B183" s="0" t="s">
        <v>306</v>
      </c>
      <c r="C183" s="1" t="n">
        <v>15.5833333333333</v>
      </c>
      <c r="D183" s="1" t="n">
        <v>10.9913878132202</v>
      </c>
      <c r="E183" s="1" t="n">
        <v>8.66666666666667</v>
      </c>
      <c r="F183" s="1" t="n">
        <v>5.08711980189064</v>
      </c>
      <c r="G183" s="1" t="n">
        <v>-0.830118053371697</v>
      </c>
      <c r="H183" s="2" t="str">
        <f aca="false">IF(G183&gt;0,"↑","↓")</f>
        <v>↓</v>
      </c>
      <c r="I183" s="3" t="n">
        <v>0.00261538744695794</v>
      </c>
      <c r="J183" s="0" t="s">
        <v>13</v>
      </c>
    </row>
    <row r="184" customFormat="false" ht="14.5" hidden="false" customHeight="false" outlineLevel="0" collapsed="false">
      <c r="A184" s="0" t="s">
        <v>307</v>
      </c>
      <c r="B184" s="0" t="s">
        <v>308</v>
      </c>
      <c r="C184" s="1" t="n">
        <v>24.1666666666667</v>
      </c>
      <c r="D184" s="1" t="n">
        <v>28.7333614567816</v>
      </c>
      <c r="E184" s="1" t="n">
        <v>38.5833333333333</v>
      </c>
      <c r="F184" s="1" t="n">
        <v>41.9620138465804</v>
      </c>
      <c r="G184" s="1" t="n">
        <v>0.827198221414247</v>
      </c>
      <c r="H184" s="2" t="str">
        <f aca="false">IF(G184&gt;0,"↑","↓")</f>
        <v>↑</v>
      </c>
      <c r="I184" s="3" t="n">
        <v>0.0113961566495281</v>
      </c>
      <c r="J184" s="0" t="s">
        <v>309</v>
      </c>
    </row>
    <row r="185" customFormat="false" ht="14.5" hidden="false" customHeight="false" outlineLevel="0" collapsed="false">
      <c r="A185" s="0" t="s">
        <v>11</v>
      </c>
      <c r="B185" s="0" t="s">
        <v>310</v>
      </c>
      <c r="C185" s="1" t="n">
        <v>22.4166666666667</v>
      </c>
      <c r="D185" s="1" t="n">
        <v>15.4593798142883</v>
      </c>
      <c r="E185" s="1" t="n">
        <v>39.5833333333333</v>
      </c>
      <c r="F185" s="1" t="n">
        <v>20.6329759600911</v>
      </c>
      <c r="G185" s="1" t="n">
        <v>0.824448546219717</v>
      </c>
      <c r="H185" s="2" t="str">
        <f aca="false">IF(G185&gt;0,"↑","↓")</f>
        <v>↑</v>
      </c>
      <c r="I185" s="3" t="n">
        <v>0.00416124952556082</v>
      </c>
      <c r="J185" s="0" t="s">
        <v>311</v>
      </c>
    </row>
    <row r="186" customFormat="false" ht="14.5" hidden="false" customHeight="false" outlineLevel="0" collapsed="false">
      <c r="A186" s="0" t="s">
        <v>17</v>
      </c>
      <c r="B186" s="0" t="s">
        <v>312</v>
      </c>
      <c r="C186" s="1" t="n">
        <v>26.25</v>
      </c>
      <c r="D186" s="1" t="n">
        <v>15.5687624311107</v>
      </c>
      <c r="E186" s="1" t="n">
        <v>46.8333333333333</v>
      </c>
      <c r="F186" s="1" t="n">
        <v>27.5807354814365</v>
      </c>
      <c r="G186" s="1" t="n">
        <v>0.822555891396678</v>
      </c>
      <c r="H186" s="2" t="str">
        <f aca="false">IF(G186&gt;0,"↑","↓")</f>
        <v>↑</v>
      </c>
      <c r="I186" s="3" t="n">
        <v>0.00104072640724966</v>
      </c>
      <c r="J186" s="0" t="s">
        <v>114</v>
      </c>
    </row>
    <row r="187" customFormat="false" ht="14.5" hidden="false" customHeight="false" outlineLevel="0" collapsed="false">
      <c r="A187" s="0" t="s">
        <v>9</v>
      </c>
      <c r="B187" s="0" t="s">
        <v>313</v>
      </c>
      <c r="C187" s="1" t="n">
        <v>16.8333333333333</v>
      </c>
      <c r="D187" s="1" t="n">
        <v>12.8121627819629</v>
      </c>
      <c r="E187" s="1" t="n">
        <v>9.33333333333333</v>
      </c>
      <c r="F187" s="1" t="n">
        <v>7.81994342380526</v>
      </c>
      <c r="G187" s="1" t="n">
        <v>-0.821170729094167</v>
      </c>
      <c r="H187" s="2" t="str">
        <f aca="false">IF(G187&gt;0,"↑","↓")</f>
        <v>↓</v>
      </c>
      <c r="I187" s="3" t="n">
        <v>0.00529376058723283</v>
      </c>
      <c r="J187" s="0" t="s">
        <v>314</v>
      </c>
    </row>
    <row r="188" customFormat="false" ht="14.5" hidden="false" customHeight="false" outlineLevel="0" collapsed="false">
      <c r="A188" s="0" t="s">
        <v>315</v>
      </c>
      <c r="B188" s="0" t="s">
        <v>316</v>
      </c>
      <c r="C188" s="1" t="n">
        <v>32.6666666666667</v>
      </c>
      <c r="D188" s="1" t="n">
        <v>20.5396881154215</v>
      </c>
      <c r="E188" s="1" t="n">
        <v>56.3333333333333</v>
      </c>
      <c r="F188" s="1" t="n">
        <v>32.955433634844</v>
      </c>
      <c r="G188" s="1" t="n">
        <v>0.820242288694861</v>
      </c>
      <c r="H188" s="2" t="str">
        <f aca="false">IF(G188&gt;0,"↑","↓")</f>
        <v>↑</v>
      </c>
      <c r="I188" s="3" t="n">
        <v>6.41497418506486E-005</v>
      </c>
      <c r="J188" s="0" t="s">
        <v>317</v>
      </c>
    </row>
    <row r="189" customFormat="false" ht="14.5" hidden="false" customHeight="false" outlineLevel="0" collapsed="false">
      <c r="A189" s="0" t="s">
        <v>11</v>
      </c>
      <c r="B189" s="0" t="s">
        <v>318</v>
      </c>
      <c r="C189" s="1" t="n">
        <v>13.0833333333333</v>
      </c>
      <c r="D189" s="1" t="n">
        <v>7.68065259222315</v>
      </c>
      <c r="E189" s="1" t="n">
        <v>25.25</v>
      </c>
      <c r="F189" s="1" t="n">
        <v>19.0984292547843</v>
      </c>
      <c r="G189" s="1" t="n">
        <v>0.819257682578579</v>
      </c>
      <c r="H189" s="2" t="str">
        <f aca="false">IF(G189&gt;0,"↑","↓")</f>
        <v>↑</v>
      </c>
      <c r="I189" s="3" t="n">
        <v>0.0123607989201601</v>
      </c>
      <c r="J189" s="0" t="s">
        <v>13</v>
      </c>
    </row>
    <row r="190" customFormat="false" ht="14.5" hidden="false" customHeight="false" outlineLevel="0" collapsed="false">
      <c r="A190" s="0" t="s">
        <v>319</v>
      </c>
      <c r="B190" s="0" t="s">
        <v>320</v>
      </c>
      <c r="C190" s="1" t="n">
        <v>30.75</v>
      </c>
      <c r="D190" s="1" t="n">
        <v>22.7641065156212</v>
      </c>
      <c r="E190" s="1" t="n">
        <v>51.5833333333333</v>
      </c>
      <c r="F190" s="1" t="n">
        <v>32.7343531903088</v>
      </c>
      <c r="G190" s="1" t="n">
        <v>0.818769204288931</v>
      </c>
      <c r="H190" s="2" t="str">
        <f aca="false">IF(G190&gt;0,"↑","↓")</f>
        <v>↑</v>
      </c>
      <c r="I190" s="3" t="n">
        <v>0.00289377949478427</v>
      </c>
      <c r="J190" s="0" t="s">
        <v>321</v>
      </c>
    </row>
    <row r="191" customFormat="false" ht="14.5" hidden="false" customHeight="false" outlineLevel="0" collapsed="false">
      <c r="A191" s="0" t="s">
        <v>322</v>
      </c>
      <c r="B191" s="0" t="s">
        <v>323</v>
      </c>
      <c r="C191" s="1" t="n">
        <v>49.5833333333333</v>
      </c>
      <c r="D191" s="1" t="n">
        <v>37.4710999749585</v>
      </c>
      <c r="E191" s="1" t="n">
        <v>80.8333333333333</v>
      </c>
      <c r="F191" s="1" t="n">
        <v>53.4684840619106</v>
      </c>
      <c r="G191" s="1" t="n">
        <v>0.817943066196482</v>
      </c>
      <c r="H191" s="2" t="str">
        <f aca="false">IF(G191&gt;0,"↑","↓")</f>
        <v>↑</v>
      </c>
      <c r="I191" s="3" t="n">
        <v>0.000140396271577265</v>
      </c>
      <c r="J191" s="0" t="s">
        <v>13</v>
      </c>
    </row>
    <row r="192" customFormat="false" ht="14.5" hidden="false" customHeight="false" outlineLevel="0" collapsed="false">
      <c r="A192" s="0" t="s">
        <v>11</v>
      </c>
      <c r="B192" s="0" t="s">
        <v>324</v>
      </c>
      <c r="C192" s="1" t="n">
        <v>86</v>
      </c>
      <c r="D192" s="1" t="n">
        <v>65.7267069006199</v>
      </c>
      <c r="E192" s="1" t="n">
        <v>157.666666666667</v>
      </c>
      <c r="F192" s="1" t="n">
        <v>102.25399154986</v>
      </c>
      <c r="G192" s="1" t="n">
        <v>0.816895754838897</v>
      </c>
      <c r="H192" s="2" t="str">
        <f aca="false">IF(G192&gt;0,"↑","↓")</f>
        <v>↑</v>
      </c>
      <c r="I192" s="3" t="n">
        <v>0.00211763897537751</v>
      </c>
      <c r="J192" s="0" t="s">
        <v>13</v>
      </c>
    </row>
    <row r="193" customFormat="false" ht="14.5" hidden="false" customHeight="false" outlineLevel="0" collapsed="false">
      <c r="A193" s="0" t="s">
        <v>9</v>
      </c>
      <c r="B193" s="0" t="s">
        <v>325</v>
      </c>
      <c r="C193" s="1" t="n">
        <v>204.75</v>
      </c>
      <c r="D193" s="1" t="n">
        <v>100.457250066429</v>
      </c>
      <c r="E193" s="1" t="n">
        <v>128.333333333333</v>
      </c>
      <c r="F193" s="1" t="n">
        <v>94.8111360292214</v>
      </c>
      <c r="G193" s="1" t="n">
        <v>-0.815010499497257</v>
      </c>
      <c r="H193" s="2" t="str">
        <f aca="false">IF(G193&gt;0,"↑","↓")</f>
        <v>↓</v>
      </c>
      <c r="I193" s="3" t="n">
        <v>2.49841976643736E-008</v>
      </c>
      <c r="J193" s="0" t="s">
        <v>173</v>
      </c>
    </row>
    <row r="194" customFormat="false" ht="14.5" hidden="false" customHeight="false" outlineLevel="0" collapsed="false">
      <c r="A194" s="0" t="s">
        <v>326</v>
      </c>
      <c r="B194" s="0" t="s">
        <v>327</v>
      </c>
      <c r="C194" s="1" t="n">
        <v>32.25</v>
      </c>
      <c r="D194" s="1" t="n">
        <v>31.6087588551597</v>
      </c>
      <c r="E194" s="1" t="n">
        <v>21</v>
      </c>
      <c r="F194" s="1" t="n">
        <v>24.7092180075666</v>
      </c>
      <c r="G194" s="1" t="n">
        <v>-0.813344744181436</v>
      </c>
      <c r="H194" s="2" t="str">
        <f aca="false">IF(G194&gt;0,"↑","↓")</f>
        <v>↓</v>
      </c>
      <c r="I194" s="3" t="n">
        <v>0.00264456307890034</v>
      </c>
      <c r="J194" s="0" t="s">
        <v>162</v>
      </c>
    </row>
    <row r="195" customFormat="false" ht="14.5" hidden="false" customHeight="false" outlineLevel="0" collapsed="false">
      <c r="A195" s="0" t="s">
        <v>328</v>
      </c>
      <c r="B195" s="0" t="s">
        <v>329</v>
      </c>
      <c r="C195" s="1" t="n">
        <v>24</v>
      </c>
      <c r="D195" s="1" t="n">
        <v>19.5168924501082</v>
      </c>
      <c r="E195" s="1" t="n">
        <v>41.25</v>
      </c>
      <c r="F195" s="1" t="n">
        <v>34.2295061446859</v>
      </c>
      <c r="G195" s="1" t="n">
        <v>0.808238179417252</v>
      </c>
      <c r="H195" s="2" t="str">
        <f aca="false">IF(G195&gt;0,"↑","↓")</f>
        <v>↑</v>
      </c>
      <c r="I195" s="3" t="n">
        <v>1.1434253519522E-006</v>
      </c>
      <c r="J195" s="0" t="s">
        <v>162</v>
      </c>
    </row>
    <row r="196" customFormat="false" ht="14.5" hidden="false" customHeight="false" outlineLevel="0" collapsed="false">
      <c r="A196" s="0" t="s">
        <v>330</v>
      </c>
      <c r="B196" s="0" t="s">
        <v>331</v>
      </c>
      <c r="C196" s="1" t="n">
        <v>345.75</v>
      </c>
      <c r="D196" s="1" t="n">
        <v>358.790930512718</v>
      </c>
      <c r="E196" s="1" t="n">
        <v>630.25</v>
      </c>
      <c r="F196" s="1" t="n">
        <v>717.071839307104</v>
      </c>
      <c r="G196" s="1" t="n">
        <v>0.806777930062805</v>
      </c>
      <c r="H196" s="2" t="str">
        <f aca="false">IF(G196&gt;0,"↑","↓")</f>
        <v>↑</v>
      </c>
      <c r="I196" s="3" t="n">
        <v>1.28259696144378E-010</v>
      </c>
      <c r="J196" s="0" t="s">
        <v>332</v>
      </c>
    </row>
    <row r="197" customFormat="false" ht="14.5" hidden="false" customHeight="false" outlineLevel="0" collapsed="false">
      <c r="A197" s="0" t="s">
        <v>333</v>
      </c>
      <c r="B197" s="0" t="s">
        <v>334</v>
      </c>
      <c r="C197" s="1" t="n">
        <v>45.25</v>
      </c>
      <c r="D197" s="1" t="n">
        <v>46.287883747458</v>
      </c>
      <c r="E197" s="1" t="n">
        <v>76.25</v>
      </c>
      <c r="F197" s="1" t="n">
        <v>76.6030203534608</v>
      </c>
      <c r="G197" s="1" t="n">
        <v>0.806487708236136</v>
      </c>
      <c r="H197" s="2" t="str">
        <f aca="false">IF(G197&gt;0,"↑","↓")</f>
        <v>↑</v>
      </c>
      <c r="I197" s="3" t="n">
        <v>2.74712765330465E-005</v>
      </c>
      <c r="J197" s="0" t="s">
        <v>335</v>
      </c>
    </row>
    <row r="198" customFormat="false" ht="14.5" hidden="false" customHeight="false" outlineLevel="0" collapsed="false">
      <c r="A198" s="0" t="s">
        <v>336</v>
      </c>
      <c r="B198" s="0" t="s">
        <v>337</v>
      </c>
      <c r="C198" s="1" t="n">
        <v>26.75</v>
      </c>
      <c r="D198" s="1" t="n">
        <v>13.8178080092979</v>
      </c>
      <c r="E198" s="1" t="n">
        <v>15.6666666666667</v>
      </c>
      <c r="F198" s="1" t="n">
        <v>12.2424992496952</v>
      </c>
      <c r="G198" s="1" t="n">
        <v>-0.804628222242109</v>
      </c>
      <c r="H198" s="2" t="str">
        <f aca="false">IF(G198&gt;0,"↑","↓")</f>
        <v>↓</v>
      </c>
      <c r="I198" s="3" t="n">
        <v>4.21718195615046E-005</v>
      </c>
      <c r="J198" s="0" t="s">
        <v>338</v>
      </c>
    </row>
    <row r="199" customFormat="false" ht="14.5" hidden="false" customHeight="false" outlineLevel="0" collapsed="false">
      <c r="A199" s="0" t="s">
        <v>339</v>
      </c>
      <c r="B199" s="0" t="s">
        <v>340</v>
      </c>
      <c r="C199" s="1" t="n">
        <v>311</v>
      </c>
      <c r="D199" s="1" t="n">
        <v>239.911726190356</v>
      </c>
      <c r="E199" s="1" t="n">
        <v>573.75</v>
      </c>
      <c r="F199" s="1" t="n">
        <v>402.033722013917</v>
      </c>
      <c r="G199" s="1" t="n">
        <v>0.80246050559946</v>
      </c>
      <c r="H199" s="2" t="str">
        <f aca="false">IF(G199&gt;0,"↑","↓")</f>
        <v>↑</v>
      </c>
      <c r="I199" s="3" t="n">
        <v>0.00251251453478369</v>
      </c>
      <c r="J199" s="0" t="s">
        <v>200</v>
      </c>
    </row>
    <row r="200" customFormat="false" ht="14.5" hidden="false" customHeight="false" outlineLevel="0" collapsed="false">
      <c r="A200" s="0" t="s">
        <v>341</v>
      </c>
      <c r="B200" s="0" t="s">
        <v>342</v>
      </c>
      <c r="C200" s="1" t="n">
        <v>61.1666666666667</v>
      </c>
      <c r="D200" s="1" t="n">
        <v>64.1671585970911</v>
      </c>
      <c r="E200" s="1" t="n">
        <v>89.6666666666667</v>
      </c>
      <c r="F200" s="1" t="n">
        <v>71.4999470226547</v>
      </c>
      <c r="G200" s="1" t="n">
        <v>0.802231260094139</v>
      </c>
      <c r="H200" s="2" t="str">
        <f aca="false">IF(G200&gt;0,"↑","↓")</f>
        <v>↑</v>
      </c>
      <c r="I200" s="3" t="n">
        <v>0.000285708261679386</v>
      </c>
      <c r="J200" s="0" t="s">
        <v>343</v>
      </c>
    </row>
    <row r="201" customFormat="false" ht="14.5" hidden="false" customHeight="false" outlineLevel="0" collapsed="false">
      <c r="A201" s="0" t="s">
        <v>9</v>
      </c>
      <c r="B201" s="0" t="s">
        <v>344</v>
      </c>
      <c r="C201" s="1" t="n">
        <v>283.25</v>
      </c>
      <c r="D201" s="1" t="n">
        <v>129.632434914331</v>
      </c>
      <c r="E201" s="1" t="n">
        <v>482.083333333333</v>
      </c>
      <c r="F201" s="1" t="n">
        <v>216.803412558404</v>
      </c>
      <c r="G201" s="1" t="n">
        <v>0.798792030006503</v>
      </c>
      <c r="H201" s="2" t="str">
        <f aca="false">IF(G201&gt;0,"↑","↓")</f>
        <v>↑</v>
      </c>
      <c r="I201" s="3" t="n">
        <v>9.23189916841981E-009</v>
      </c>
      <c r="J201" s="0" t="s">
        <v>9</v>
      </c>
    </row>
    <row r="202" customFormat="false" ht="14.5" hidden="false" customHeight="false" outlineLevel="0" collapsed="false">
      <c r="A202" s="0" t="s">
        <v>11</v>
      </c>
      <c r="B202" s="0" t="s">
        <v>345</v>
      </c>
      <c r="C202" s="1" t="n">
        <v>82.75</v>
      </c>
      <c r="D202" s="1" t="n">
        <v>30.1936928994963</v>
      </c>
      <c r="E202" s="1" t="n">
        <v>144.833333333333</v>
      </c>
      <c r="F202" s="1" t="n">
        <v>89.2349639316271</v>
      </c>
      <c r="G202" s="1" t="n">
        <v>0.798303565485848</v>
      </c>
      <c r="H202" s="2" t="str">
        <f aca="false">IF(G202&gt;0,"↑","↓")</f>
        <v>↑</v>
      </c>
      <c r="I202" s="3" t="n">
        <v>0.00166805482864593</v>
      </c>
      <c r="J202" s="0" t="s">
        <v>13</v>
      </c>
    </row>
    <row r="203" customFormat="false" ht="14.5" hidden="false" customHeight="false" outlineLevel="0" collapsed="false">
      <c r="A203" s="0" t="s">
        <v>11</v>
      </c>
      <c r="B203" s="0" t="s">
        <v>346</v>
      </c>
      <c r="C203" s="1" t="n">
        <v>25.1666666666667</v>
      </c>
      <c r="D203" s="1" t="n">
        <v>23.3893267551806</v>
      </c>
      <c r="E203" s="1" t="n">
        <v>39.5</v>
      </c>
      <c r="F203" s="1" t="n">
        <v>31.1053926923525</v>
      </c>
      <c r="G203" s="1" t="n">
        <v>0.798063274818566</v>
      </c>
      <c r="H203" s="2" t="str">
        <f aca="false">IF(G203&gt;0,"↑","↓")</f>
        <v>↑</v>
      </c>
      <c r="I203" s="3" t="n">
        <v>0.00130812534221068</v>
      </c>
      <c r="J203" s="0" t="s">
        <v>13</v>
      </c>
    </row>
    <row r="204" customFormat="false" ht="14.5" hidden="false" customHeight="false" outlineLevel="0" collapsed="false">
      <c r="A204" s="0" t="s">
        <v>347</v>
      </c>
      <c r="B204" s="0" t="s">
        <v>348</v>
      </c>
      <c r="C204" s="1" t="n">
        <v>28</v>
      </c>
      <c r="D204" s="1" t="n">
        <v>30.3225088911611</v>
      </c>
      <c r="E204" s="1" t="n">
        <v>43.1666666666667</v>
      </c>
      <c r="F204" s="1" t="n">
        <v>40.2488471508154</v>
      </c>
      <c r="G204" s="1" t="n">
        <v>0.797750708112726</v>
      </c>
      <c r="H204" s="2" t="str">
        <f aca="false">IF(G204&gt;0,"↑","↓")</f>
        <v>↑</v>
      </c>
      <c r="I204" s="3" t="n">
        <v>0.000714074083556876</v>
      </c>
      <c r="J204" s="0" t="s">
        <v>349</v>
      </c>
    </row>
    <row r="205" customFormat="false" ht="14.5" hidden="false" customHeight="false" outlineLevel="0" collapsed="false">
      <c r="A205" s="0" t="s">
        <v>9</v>
      </c>
      <c r="B205" s="0" t="s">
        <v>350</v>
      </c>
      <c r="C205" s="1" t="n">
        <v>32</v>
      </c>
      <c r="D205" s="1" t="n">
        <v>16.2256811035077</v>
      </c>
      <c r="E205" s="1" t="n">
        <v>18.8333333333333</v>
      </c>
      <c r="F205" s="1" t="n">
        <v>11.5823795116338</v>
      </c>
      <c r="G205" s="1" t="n">
        <v>-0.793561783660728</v>
      </c>
      <c r="H205" s="2" t="str">
        <f aca="false">IF(G205&gt;0,"↑","↓")</f>
        <v>↓</v>
      </c>
      <c r="I205" s="3" t="n">
        <v>2.33221407043926E-007</v>
      </c>
      <c r="J205" s="0" t="s">
        <v>9</v>
      </c>
    </row>
    <row r="206" customFormat="false" ht="14.5" hidden="false" customHeight="false" outlineLevel="0" collapsed="false">
      <c r="A206" s="0" t="s">
        <v>9</v>
      </c>
      <c r="B206" s="0" t="s">
        <v>351</v>
      </c>
      <c r="C206" s="1" t="n">
        <v>245.333333333333</v>
      </c>
      <c r="D206" s="1" t="n">
        <v>110.306460153135</v>
      </c>
      <c r="E206" s="1" t="n">
        <v>151.666666666667</v>
      </c>
      <c r="F206" s="1" t="n">
        <v>93.6864532104376</v>
      </c>
      <c r="G206" s="1" t="n">
        <v>-0.791377961319972</v>
      </c>
      <c r="H206" s="2" t="str">
        <f aca="false">IF(G206&gt;0,"↑","↓")</f>
        <v>↓</v>
      </c>
      <c r="I206" s="3" t="n">
        <v>1.10559489787551E-010</v>
      </c>
      <c r="J206" s="0" t="s">
        <v>173</v>
      </c>
    </row>
    <row r="207" customFormat="false" ht="14.5" hidden="false" customHeight="false" outlineLevel="0" collapsed="false">
      <c r="A207" s="0" t="s">
        <v>352</v>
      </c>
      <c r="B207" s="0" t="s">
        <v>353</v>
      </c>
      <c r="C207" s="1" t="n">
        <v>8.25</v>
      </c>
      <c r="D207" s="1" t="n">
        <v>6.51048106028761</v>
      </c>
      <c r="E207" s="1" t="n">
        <v>13.6666666666667</v>
      </c>
      <c r="F207" s="1" t="n">
        <v>11.1219139403688</v>
      </c>
      <c r="G207" s="1" t="n">
        <v>0.791229984949122</v>
      </c>
      <c r="H207" s="2" t="str">
        <f aca="false">IF(G207&gt;0,"↑","↓")</f>
        <v>↑</v>
      </c>
      <c r="I207" s="3" t="n">
        <v>0.00135629680626418</v>
      </c>
      <c r="J207" s="0" t="s">
        <v>232</v>
      </c>
    </row>
    <row r="208" customFormat="false" ht="14.5" hidden="false" customHeight="false" outlineLevel="0" collapsed="false">
      <c r="A208" s="0" t="s">
        <v>9</v>
      </c>
      <c r="B208" s="0" t="s">
        <v>354</v>
      </c>
      <c r="C208" s="1" t="n">
        <v>55.6666666666667</v>
      </c>
      <c r="D208" s="1" t="n">
        <v>42.9552268664887</v>
      </c>
      <c r="E208" s="1" t="n">
        <v>101.416666666667</v>
      </c>
      <c r="F208" s="1" t="n">
        <v>92.7032982970483</v>
      </c>
      <c r="G208" s="1" t="n">
        <v>0.789824273058726</v>
      </c>
      <c r="H208" s="2" t="str">
        <f aca="false">IF(G208&gt;0,"↑","↓")</f>
        <v>↑</v>
      </c>
      <c r="I208" s="3" t="n">
        <v>8.44453180605626E-007</v>
      </c>
      <c r="J208" s="0" t="s">
        <v>9</v>
      </c>
    </row>
    <row r="209" customFormat="false" ht="14.5" hidden="false" customHeight="false" outlineLevel="0" collapsed="false">
      <c r="A209" s="0" t="s">
        <v>9</v>
      </c>
      <c r="B209" s="0" t="s">
        <v>355</v>
      </c>
      <c r="C209" s="1" t="n">
        <v>33.3333333333333</v>
      </c>
      <c r="D209" s="1" t="n">
        <v>15.8133047166178</v>
      </c>
      <c r="E209" s="1" t="n">
        <v>56.5833333333333</v>
      </c>
      <c r="F209" s="1" t="n">
        <v>21.3731281299815</v>
      </c>
      <c r="G209" s="1" t="n">
        <v>0.788881522338379</v>
      </c>
      <c r="H209" s="2" t="str">
        <f aca="false">IF(G209&gt;0,"↑","↓")</f>
        <v>↑</v>
      </c>
      <c r="I209" s="3" t="n">
        <v>1.61820711662266E-006</v>
      </c>
      <c r="J209" s="0" t="s">
        <v>9</v>
      </c>
    </row>
    <row r="210" customFormat="false" ht="14.5" hidden="false" customHeight="false" outlineLevel="0" collapsed="false">
      <c r="A210" s="0" t="s">
        <v>330</v>
      </c>
      <c r="B210" s="0" t="s">
        <v>356</v>
      </c>
      <c r="C210" s="1" t="n">
        <v>97.0833333333333</v>
      </c>
      <c r="D210" s="1" t="n">
        <v>115.496917183048</v>
      </c>
      <c r="E210" s="1" t="n">
        <v>192.833333333333</v>
      </c>
      <c r="F210" s="1" t="n">
        <v>267.592578145934</v>
      </c>
      <c r="G210" s="1" t="n">
        <v>0.788528221687651</v>
      </c>
      <c r="H210" s="2" t="str">
        <f aca="false">IF(G210&gt;0,"↑","↓")</f>
        <v>↑</v>
      </c>
      <c r="I210" s="3" t="n">
        <v>0.000681571544593418</v>
      </c>
      <c r="J210" s="0" t="s">
        <v>127</v>
      </c>
    </row>
    <row r="211" customFormat="false" ht="14.5" hidden="false" customHeight="false" outlineLevel="0" collapsed="false">
      <c r="A211" s="0" t="s">
        <v>357</v>
      </c>
      <c r="B211" s="0" t="s">
        <v>358</v>
      </c>
      <c r="C211" s="1" t="n">
        <v>21.5833333333333</v>
      </c>
      <c r="D211" s="1" t="n">
        <v>25.126799649101</v>
      </c>
      <c r="E211" s="1" t="n">
        <v>36.1666666666667</v>
      </c>
      <c r="F211" s="1" t="n">
        <v>43.0049327685121</v>
      </c>
      <c r="G211" s="1" t="n">
        <v>0.787204781741225</v>
      </c>
      <c r="H211" s="2" t="str">
        <f aca="false">IF(G211&gt;0,"↑","↓")</f>
        <v>↑</v>
      </c>
      <c r="I211" s="3" t="n">
        <v>0.000766421664351251</v>
      </c>
      <c r="J211" s="0" t="s">
        <v>359</v>
      </c>
    </row>
    <row r="212" customFormat="false" ht="14.5" hidden="false" customHeight="false" outlineLevel="0" collapsed="false">
      <c r="A212" s="0" t="s">
        <v>360</v>
      </c>
      <c r="B212" s="0" t="s">
        <v>361</v>
      </c>
      <c r="C212" s="1" t="n">
        <v>32.75</v>
      </c>
      <c r="D212" s="1" t="n">
        <v>15.9836564254639</v>
      </c>
      <c r="E212" s="1" t="n">
        <v>19.9166666666667</v>
      </c>
      <c r="F212" s="1" t="n">
        <v>15.6928375864645</v>
      </c>
      <c r="G212" s="1" t="n">
        <v>-0.786925110562634</v>
      </c>
      <c r="H212" s="2" t="str">
        <f aca="false">IF(G212&gt;0,"↑","↓")</f>
        <v>↓</v>
      </c>
      <c r="I212" s="3" t="n">
        <v>6.39830175076234E-005</v>
      </c>
      <c r="J212" s="0" t="s">
        <v>362</v>
      </c>
    </row>
    <row r="213" customFormat="false" ht="14.5" hidden="false" customHeight="false" outlineLevel="0" collapsed="false">
      <c r="A213" s="0" t="s">
        <v>363</v>
      </c>
      <c r="B213" s="0" t="s">
        <v>364</v>
      </c>
      <c r="C213" s="1" t="n">
        <v>202.333333333333</v>
      </c>
      <c r="D213" s="1" t="n">
        <v>219.680898053738</v>
      </c>
      <c r="E213" s="1" t="n">
        <v>346</v>
      </c>
      <c r="F213" s="1" t="n">
        <v>398.959328070601</v>
      </c>
      <c r="G213" s="1" t="n">
        <v>0.785955169732236</v>
      </c>
      <c r="H213" s="2" t="str">
        <f aca="false">IF(G213&gt;0,"↑","↓")</f>
        <v>↑</v>
      </c>
      <c r="I213" s="3" t="n">
        <v>2.15755128494882E-011</v>
      </c>
      <c r="J213" s="0" t="s">
        <v>9</v>
      </c>
    </row>
    <row r="214" customFormat="false" ht="14.5" hidden="false" customHeight="false" outlineLevel="0" collapsed="false">
      <c r="A214" s="0" t="s">
        <v>365</v>
      </c>
      <c r="B214" s="0" t="s">
        <v>366</v>
      </c>
      <c r="C214" s="1" t="n">
        <v>35.8333333333333</v>
      </c>
      <c r="D214" s="1" t="n">
        <v>31.1443365151627</v>
      </c>
      <c r="E214" s="1" t="n">
        <v>60.3333333333333</v>
      </c>
      <c r="F214" s="1" t="n">
        <v>50.5808683439128</v>
      </c>
      <c r="G214" s="1" t="n">
        <v>0.784278498595918</v>
      </c>
      <c r="H214" s="2" t="str">
        <f aca="false">IF(G214&gt;0,"↑","↓")</f>
        <v>↑</v>
      </c>
      <c r="I214" s="3" t="n">
        <v>0.000487595233147319</v>
      </c>
      <c r="J214" s="0" t="s">
        <v>367</v>
      </c>
    </row>
    <row r="215" customFormat="false" ht="14.5" hidden="false" customHeight="false" outlineLevel="0" collapsed="false">
      <c r="A215" s="0" t="s">
        <v>9</v>
      </c>
      <c r="B215" s="0" t="s">
        <v>368</v>
      </c>
      <c r="C215" s="1" t="n">
        <v>26.5</v>
      </c>
      <c r="D215" s="1" t="n">
        <v>18.4316920744481</v>
      </c>
      <c r="E215" s="1" t="n">
        <v>43.5</v>
      </c>
      <c r="F215" s="1" t="n">
        <v>28.6816380919285</v>
      </c>
      <c r="G215" s="1" t="n">
        <v>0.782732623331085</v>
      </c>
      <c r="H215" s="2" t="str">
        <f aca="false">IF(G215&gt;0,"↑","↓")</f>
        <v>↑</v>
      </c>
      <c r="I215" s="3" t="n">
        <v>3.33867979039952E-006</v>
      </c>
      <c r="J215" s="0" t="s">
        <v>9</v>
      </c>
    </row>
    <row r="216" customFormat="false" ht="14.5" hidden="false" customHeight="false" outlineLevel="0" collapsed="false">
      <c r="A216" s="0" t="s">
        <v>369</v>
      </c>
      <c r="B216" s="0" t="s">
        <v>370</v>
      </c>
      <c r="C216" s="1" t="n">
        <v>46.3333333333333</v>
      </c>
      <c r="D216" s="1" t="n">
        <v>39.3315356548622</v>
      </c>
      <c r="E216" s="1" t="n">
        <v>71.9166666666667</v>
      </c>
      <c r="F216" s="1" t="n">
        <v>53.3827659171918</v>
      </c>
      <c r="G216" s="1" t="n">
        <v>0.779292277200152</v>
      </c>
      <c r="H216" s="2" t="str">
        <f aca="false">IF(G216&gt;0,"↑","↓")</f>
        <v>↑</v>
      </c>
      <c r="I216" s="3" t="n">
        <v>0.0140025186612455</v>
      </c>
      <c r="J216" s="0" t="s">
        <v>371</v>
      </c>
    </row>
    <row r="217" customFormat="false" ht="14.5" hidden="false" customHeight="false" outlineLevel="0" collapsed="false">
      <c r="A217" s="0" t="s">
        <v>11</v>
      </c>
      <c r="B217" s="0" t="s">
        <v>372</v>
      </c>
      <c r="C217" s="1" t="n">
        <v>36.0833333333333</v>
      </c>
      <c r="D217" s="1" t="n">
        <v>27.8974040282452</v>
      </c>
      <c r="E217" s="1" t="n">
        <v>65.5833333333333</v>
      </c>
      <c r="F217" s="1" t="n">
        <v>48.4607776423054</v>
      </c>
      <c r="G217" s="1" t="n">
        <v>0.773828190487453</v>
      </c>
      <c r="H217" s="2" t="str">
        <f aca="false">IF(G217&gt;0,"↑","↓")</f>
        <v>↑</v>
      </c>
      <c r="I217" s="3" t="n">
        <v>0.0249596783934465</v>
      </c>
      <c r="J217" s="0" t="s">
        <v>13</v>
      </c>
    </row>
    <row r="218" customFormat="false" ht="14.5" hidden="false" customHeight="false" outlineLevel="0" collapsed="false">
      <c r="A218" s="0" t="s">
        <v>373</v>
      </c>
      <c r="B218" s="0" t="s">
        <v>374</v>
      </c>
      <c r="C218" s="1" t="n">
        <v>44.8333333333333</v>
      </c>
      <c r="D218" s="1" t="n">
        <v>23.8892647374709</v>
      </c>
      <c r="E218" s="1" t="n">
        <v>76.9166666666667</v>
      </c>
      <c r="F218" s="1" t="n">
        <v>44.227630880857</v>
      </c>
      <c r="G218" s="1" t="n">
        <v>0.771770799966781</v>
      </c>
      <c r="H218" s="2" t="str">
        <f aca="false">IF(G218&gt;0,"↑","↓")</f>
        <v>↑</v>
      </c>
      <c r="I218" s="3" t="n">
        <v>0.00678111501841059</v>
      </c>
      <c r="J218" s="0" t="s">
        <v>309</v>
      </c>
    </row>
    <row r="219" customFormat="false" ht="14.5" hidden="false" customHeight="false" outlineLevel="0" collapsed="false">
      <c r="A219" s="0" t="s">
        <v>375</v>
      </c>
      <c r="B219" s="0" t="s">
        <v>376</v>
      </c>
      <c r="C219" s="1" t="n">
        <v>27.9166666666667</v>
      </c>
      <c r="D219" s="1" t="n">
        <v>21.6604303379282</v>
      </c>
      <c r="E219" s="1" t="n">
        <v>45</v>
      </c>
      <c r="F219" s="1" t="n">
        <v>31.4555964091375</v>
      </c>
      <c r="G219" s="1" t="n">
        <v>0.770914495984885</v>
      </c>
      <c r="H219" s="2" t="str">
        <f aca="false">IF(G219&gt;0,"↑","↓")</f>
        <v>↑</v>
      </c>
      <c r="I219" s="3" t="n">
        <v>0.00841669855036376</v>
      </c>
      <c r="J219" s="0" t="s">
        <v>377</v>
      </c>
    </row>
    <row r="220" customFormat="false" ht="14.5" hidden="false" customHeight="false" outlineLevel="0" collapsed="false">
      <c r="A220" s="0" t="s">
        <v>378</v>
      </c>
      <c r="B220" s="0" t="s">
        <v>379</v>
      </c>
      <c r="C220" s="1" t="n">
        <v>15.9166666666667</v>
      </c>
      <c r="D220" s="1" t="n">
        <v>16.0536505807775</v>
      </c>
      <c r="E220" s="1" t="n">
        <v>24.4166666666667</v>
      </c>
      <c r="F220" s="1" t="n">
        <v>17.5730078831316</v>
      </c>
      <c r="G220" s="1" t="n">
        <v>0.768228774220649</v>
      </c>
      <c r="H220" s="2" t="str">
        <f aca="false">IF(G220&gt;0,"↑","↓")</f>
        <v>↑</v>
      </c>
      <c r="I220" s="3" t="n">
        <v>0.00120342502952612</v>
      </c>
      <c r="J220" s="0" t="s">
        <v>380</v>
      </c>
    </row>
    <row r="221" customFormat="false" ht="14.5" hidden="false" customHeight="false" outlineLevel="0" collapsed="false">
      <c r="A221" s="0" t="s">
        <v>381</v>
      </c>
      <c r="B221" s="0" t="s">
        <v>382</v>
      </c>
      <c r="C221" s="1" t="n">
        <v>36.0833333333333</v>
      </c>
      <c r="D221" s="1" t="n">
        <v>40.1914923908787</v>
      </c>
      <c r="E221" s="1" t="n">
        <v>53.4166666666667</v>
      </c>
      <c r="F221" s="1" t="n">
        <v>50.9678300202166</v>
      </c>
      <c r="G221" s="1" t="n">
        <v>0.765618187010757</v>
      </c>
      <c r="H221" s="2" t="str">
        <f aca="false">IF(G221&gt;0,"↑","↓")</f>
        <v>↑</v>
      </c>
      <c r="I221" s="3" t="n">
        <v>0.000520865883207798</v>
      </c>
      <c r="J221" s="0" t="s">
        <v>383</v>
      </c>
    </row>
    <row r="222" customFormat="false" ht="14.5" hidden="false" customHeight="false" outlineLevel="0" collapsed="false">
      <c r="A222" s="0" t="s">
        <v>384</v>
      </c>
      <c r="B222" s="0" t="s">
        <v>385</v>
      </c>
      <c r="C222" s="1" t="n">
        <v>17.5</v>
      </c>
      <c r="D222" s="1" t="n">
        <v>22.1872199086034</v>
      </c>
      <c r="E222" s="1" t="n">
        <v>29.1666666666667</v>
      </c>
      <c r="F222" s="1" t="n">
        <v>38.1619356602012</v>
      </c>
      <c r="G222" s="1" t="n">
        <v>0.764306954456556</v>
      </c>
      <c r="H222" s="2" t="str">
        <f aca="false">IF(G222&gt;0,"↑","↓")</f>
        <v>↑</v>
      </c>
      <c r="I222" s="3" t="n">
        <v>0.00035203150308591</v>
      </c>
      <c r="J222" s="0" t="s">
        <v>386</v>
      </c>
    </row>
    <row r="223" customFormat="false" ht="14.5" hidden="false" customHeight="false" outlineLevel="0" collapsed="false">
      <c r="A223" s="0" t="s">
        <v>9</v>
      </c>
      <c r="B223" s="0" t="s">
        <v>387</v>
      </c>
      <c r="C223" s="1" t="n">
        <v>32.9166666666667</v>
      </c>
      <c r="D223" s="1" t="n">
        <v>15.4828840003953</v>
      </c>
      <c r="E223" s="1" t="n">
        <v>54.5833333333333</v>
      </c>
      <c r="F223" s="1" t="n">
        <v>19.3741079951068</v>
      </c>
      <c r="G223" s="1" t="n">
        <v>0.762803764942007</v>
      </c>
      <c r="H223" s="2" t="str">
        <f aca="false">IF(G223&gt;0,"↑","↓")</f>
        <v>↑</v>
      </c>
      <c r="I223" s="3" t="n">
        <v>1.76548477857541E-006</v>
      </c>
      <c r="J223" s="0" t="s">
        <v>9</v>
      </c>
    </row>
    <row r="224" customFormat="false" ht="14.5" hidden="false" customHeight="false" outlineLevel="0" collapsed="false">
      <c r="A224" s="0" t="s">
        <v>388</v>
      </c>
      <c r="B224" s="0" t="s">
        <v>389</v>
      </c>
      <c r="C224" s="1" t="n">
        <v>80.0833333333333</v>
      </c>
      <c r="D224" s="1" t="n">
        <v>42.9703033465784</v>
      </c>
      <c r="E224" s="1" t="n">
        <v>148.583333333333</v>
      </c>
      <c r="F224" s="1" t="n">
        <v>100.761156236223</v>
      </c>
      <c r="G224" s="1" t="n">
        <v>0.760683982658</v>
      </c>
      <c r="H224" s="2" t="str">
        <f aca="false">IF(G224&gt;0,"↑","↓")</f>
        <v>↑</v>
      </c>
      <c r="I224" s="3" t="n">
        <v>0.000253807141164243</v>
      </c>
      <c r="J224" s="0" t="s">
        <v>390</v>
      </c>
    </row>
    <row r="225" customFormat="false" ht="14.5" hidden="false" customHeight="false" outlineLevel="0" collapsed="false">
      <c r="A225" s="0" t="s">
        <v>11</v>
      </c>
      <c r="B225" s="0" t="s">
        <v>391</v>
      </c>
      <c r="C225" s="1" t="n">
        <v>15.9166666666667</v>
      </c>
      <c r="D225" s="1" t="n">
        <v>16.9730178027755</v>
      </c>
      <c r="E225" s="1" t="n">
        <v>26.4166666666667</v>
      </c>
      <c r="F225" s="1" t="n">
        <v>28.5225854155593</v>
      </c>
      <c r="G225" s="1" t="n">
        <v>0.758454947502626</v>
      </c>
      <c r="H225" s="2" t="str">
        <f aca="false">IF(G225&gt;0,"↑","↓")</f>
        <v>↑</v>
      </c>
      <c r="I225" s="3" t="n">
        <v>0.00431412481704662</v>
      </c>
      <c r="J225" s="0" t="s">
        <v>13</v>
      </c>
    </row>
    <row r="226" customFormat="false" ht="14.5" hidden="false" customHeight="false" outlineLevel="0" collapsed="false">
      <c r="A226" s="0" t="s">
        <v>392</v>
      </c>
      <c r="B226" s="0" t="s">
        <v>393</v>
      </c>
      <c r="C226" s="1" t="n">
        <v>349.333333333333</v>
      </c>
      <c r="D226" s="1" t="n">
        <v>237.124567698205</v>
      </c>
      <c r="E226" s="1" t="n">
        <v>219.416666666667</v>
      </c>
      <c r="F226" s="1" t="n">
        <v>198.006638241951</v>
      </c>
      <c r="G226" s="1" t="n">
        <v>-0.754506130525179</v>
      </c>
      <c r="H226" s="2" t="str">
        <f aca="false">IF(G226&gt;0,"↑","↓")</f>
        <v>↓</v>
      </c>
      <c r="I226" s="3" t="n">
        <v>2.06662190330277E-007</v>
      </c>
      <c r="J226" s="0" t="s">
        <v>394</v>
      </c>
    </row>
    <row r="227" customFormat="false" ht="14.5" hidden="false" customHeight="false" outlineLevel="0" collapsed="false">
      <c r="A227" s="0" t="s">
        <v>395</v>
      </c>
      <c r="B227" s="0" t="s">
        <v>396</v>
      </c>
      <c r="C227" s="1" t="n">
        <v>21.0833333333333</v>
      </c>
      <c r="D227" s="1" t="n">
        <v>19.6905992029115</v>
      </c>
      <c r="E227" s="1" t="n">
        <v>32.4166666666667</v>
      </c>
      <c r="F227" s="1" t="n">
        <v>22.8610758250522</v>
      </c>
      <c r="G227" s="1" t="n">
        <v>0.75449913677897</v>
      </c>
      <c r="H227" s="2" t="str">
        <f aca="false">IF(G227&gt;0,"↑","↓")</f>
        <v>↑</v>
      </c>
      <c r="I227" s="3" t="n">
        <v>0.00169595237417737</v>
      </c>
      <c r="J227" s="0" t="s">
        <v>243</v>
      </c>
    </row>
    <row r="228" customFormat="false" ht="14.5" hidden="false" customHeight="false" outlineLevel="0" collapsed="false">
      <c r="A228" s="0" t="s">
        <v>397</v>
      </c>
      <c r="B228" s="0" t="s">
        <v>398</v>
      </c>
      <c r="C228" s="1" t="n">
        <v>100.083333333333</v>
      </c>
      <c r="D228" s="1" t="n">
        <v>107.509372389179</v>
      </c>
      <c r="E228" s="1" t="n">
        <v>176.583333333333</v>
      </c>
      <c r="F228" s="1" t="n">
        <v>211.121877051378</v>
      </c>
      <c r="G228" s="1" t="n">
        <v>0.753597585430187</v>
      </c>
      <c r="H228" s="2" t="str">
        <f aca="false">IF(G228&gt;0,"↑","↓")</f>
        <v>↑</v>
      </c>
      <c r="I228" s="3" t="n">
        <v>1.0908775092773E-009</v>
      </c>
      <c r="J228" s="0" t="s">
        <v>399</v>
      </c>
    </row>
    <row r="229" customFormat="false" ht="14.5" hidden="false" customHeight="false" outlineLevel="0" collapsed="false">
      <c r="A229" s="0" t="s">
        <v>330</v>
      </c>
      <c r="B229" s="0" t="s">
        <v>400</v>
      </c>
      <c r="C229" s="1" t="n">
        <v>682.833333333333</v>
      </c>
      <c r="D229" s="1" t="n">
        <v>747.247535150086</v>
      </c>
      <c r="E229" s="1" t="n">
        <v>1234</v>
      </c>
      <c r="F229" s="1" t="n">
        <v>1525.78027728289</v>
      </c>
      <c r="G229" s="1" t="n">
        <v>0.752990587102236</v>
      </c>
      <c r="H229" s="2" t="str">
        <f aca="false">IF(G229&gt;0,"↑","↓")</f>
        <v>↑</v>
      </c>
      <c r="I229" s="3" t="n">
        <v>2.77162668234976E-009</v>
      </c>
      <c r="J229" s="0" t="s">
        <v>9</v>
      </c>
    </row>
    <row r="230" customFormat="false" ht="14.5" hidden="false" customHeight="false" outlineLevel="0" collapsed="false">
      <c r="A230" s="0" t="s">
        <v>11</v>
      </c>
      <c r="B230" s="0" t="s">
        <v>401</v>
      </c>
      <c r="C230" s="1" t="n">
        <v>310.916666666667</v>
      </c>
      <c r="D230" s="1" t="n">
        <v>224.227748803161</v>
      </c>
      <c r="E230" s="1" t="n">
        <v>551.5</v>
      </c>
      <c r="F230" s="1" t="n">
        <v>330.272477041168</v>
      </c>
      <c r="G230" s="1" t="n">
        <v>0.752957467121181</v>
      </c>
      <c r="H230" s="2" t="str">
        <f aca="false">IF(G230&gt;0,"↑","↓")</f>
        <v>↑</v>
      </c>
      <c r="I230" s="3" t="n">
        <v>0.00544518343816595</v>
      </c>
      <c r="J230" s="0" t="s">
        <v>13</v>
      </c>
    </row>
    <row r="231" customFormat="false" ht="14.5" hidden="false" customHeight="false" outlineLevel="0" collapsed="false">
      <c r="A231" s="0" t="s">
        <v>402</v>
      </c>
      <c r="B231" s="0" t="s">
        <v>403</v>
      </c>
      <c r="C231" s="1" t="n">
        <v>20.9166666666667</v>
      </c>
      <c r="D231" s="1" t="n">
        <v>18.1231059616438</v>
      </c>
      <c r="E231" s="1" t="n">
        <v>31.9166666666667</v>
      </c>
      <c r="F231" s="1" t="n">
        <v>20.3847462281942</v>
      </c>
      <c r="G231" s="1" t="n">
        <v>0.751250401226507</v>
      </c>
      <c r="H231" s="2" t="str">
        <f aca="false">IF(G231&gt;0,"↑","↓")</f>
        <v>↑</v>
      </c>
      <c r="I231" s="3" t="n">
        <v>0.00392516686731397</v>
      </c>
      <c r="J231" s="0" t="s">
        <v>404</v>
      </c>
    </row>
    <row r="232" customFormat="false" ht="14.5" hidden="false" customHeight="false" outlineLevel="0" collapsed="false">
      <c r="A232" s="0" t="s">
        <v>405</v>
      </c>
      <c r="B232" s="0" t="s">
        <v>406</v>
      </c>
      <c r="C232" s="1" t="n">
        <v>47.25</v>
      </c>
      <c r="D232" s="1" t="n">
        <v>27.2601107181104</v>
      </c>
      <c r="E232" s="1" t="n">
        <v>75.0833333333333</v>
      </c>
      <c r="F232" s="1" t="n">
        <v>32.6147159572132</v>
      </c>
      <c r="G232" s="1" t="n">
        <v>0.750206509183017</v>
      </c>
      <c r="H232" s="2" t="str">
        <f aca="false">IF(G232&gt;0,"↑","↓")</f>
        <v>↑</v>
      </c>
      <c r="I232" s="3" t="n">
        <v>2.31739765108795E-005</v>
      </c>
      <c r="J232" s="0" t="s">
        <v>21</v>
      </c>
    </row>
    <row r="233" customFormat="false" ht="14.5" hidden="false" customHeight="false" outlineLevel="0" collapsed="false">
      <c r="A233" s="0" t="s">
        <v>9</v>
      </c>
      <c r="B233" s="0" t="s">
        <v>407</v>
      </c>
      <c r="C233" s="1" t="n">
        <v>54.3333333333333</v>
      </c>
      <c r="D233" s="1" t="n">
        <v>46.9203063876948</v>
      </c>
      <c r="E233" s="1" t="n">
        <v>80.5833333333333</v>
      </c>
      <c r="F233" s="1" t="n">
        <v>53.2224462786031</v>
      </c>
      <c r="G233" s="1" t="n">
        <v>0.750143964895214</v>
      </c>
      <c r="H233" s="2" t="str">
        <f aca="false">IF(G233&gt;0,"↑","↓")</f>
        <v>↑</v>
      </c>
      <c r="I233" s="3" t="n">
        <v>0.000451643023556334</v>
      </c>
      <c r="J233" s="0" t="s">
        <v>408</v>
      </c>
    </row>
    <row r="234" customFormat="false" ht="14.5" hidden="false" customHeight="false" outlineLevel="0" collapsed="false">
      <c r="A234" s="0" t="s">
        <v>409</v>
      </c>
      <c r="B234" s="0" t="s">
        <v>410</v>
      </c>
      <c r="C234" s="1" t="n">
        <v>34.6666666666667</v>
      </c>
      <c r="D234" s="1" t="n">
        <v>16.8540976044583</v>
      </c>
      <c r="E234" s="1" t="n">
        <v>20.4166666666667</v>
      </c>
      <c r="F234" s="1" t="n">
        <v>8.49019041796669</v>
      </c>
      <c r="G234" s="1" t="n">
        <v>-0.748624625144801</v>
      </c>
      <c r="H234" s="2" t="str">
        <f aca="false">IF(G234&gt;0,"↑","↓")</f>
        <v>↓</v>
      </c>
      <c r="I234" s="3" t="n">
        <v>1.01017318654452E-005</v>
      </c>
      <c r="J234" s="0" t="s">
        <v>411</v>
      </c>
    </row>
    <row r="235" customFormat="false" ht="14.5" hidden="false" customHeight="false" outlineLevel="0" collapsed="false">
      <c r="A235" s="0" t="s">
        <v>9</v>
      </c>
      <c r="B235" s="0" t="s">
        <v>412</v>
      </c>
      <c r="C235" s="1" t="n">
        <v>87.5833333333333</v>
      </c>
      <c r="D235" s="1" t="n">
        <v>43.1602896892573</v>
      </c>
      <c r="E235" s="1" t="n">
        <v>54.4166666666667</v>
      </c>
      <c r="F235" s="1" t="n">
        <v>40.5876343312352</v>
      </c>
      <c r="G235" s="1" t="n">
        <v>-0.748457728307727</v>
      </c>
      <c r="H235" s="2" t="str">
        <f aca="false">IF(G235&gt;0,"↑","↓")</f>
        <v>↓</v>
      </c>
      <c r="I235" s="3" t="n">
        <v>0.00280062463012047</v>
      </c>
      <c r="J235" s="0" t="s">
        <v>151</v>
      </c>
    </row>
    <row r="236" customFormat="false" ht="14.5" hidden="false" customHeight="false" outlineLevel="0" collapsed="false">
      <c r="A236" s="0" t="s">
        <v>413</v>
      </c>
      <c r="B236" s="0" t="s">
        <v>414</v>
      </c>
      <c r="C236" s="1" t="n">
        <v>27</v>
      </c>
      <c r="D236" s="1" t="n">
        <v>17.832554500127</v>
      </c>
      <c r="E236" s="1" t="n">
        <v>16.9166666666667</v>
      </c>
      <c r="F236" s="1" t="n">
        <v>13.4262858421513</v>
      </c>
      <c r="G236" s="1" t="n">
        <v>-0.747378640795462</v>
      </c>
      <c r="H236" s="2" t="str">
        <f aca="false">IF(G236&gt;0,"↑","↓")</f>
        <v>↓</v>
      </c>
      <c r="I236" s="3" t="n">
        <v>6.68931778727996E-005</v>
      </c>
      <c r="J236" s="0" t="s">
        <v>415</v>
      </c>
    </row>
    <row r="237" customFormat="false" ht="14.5" hidden="false" customHeight="false" outlineLevel="0" collapsed="false">
      <c r="A237" s="0" t="s">
        <v>416</v>
      </c>
      <c r="B237" s="0" t="s">
        <v>417</v>
      </c>
      <c r="C237" s="1" t="n">
        <v>20.8333333333333</v>
      </c>
      <c r="D237" s="1" t="n">
        <v>7.99810583636507</v>
      </c>
      <c r="E237" s="1" t="n">
        <v>12.0833333333333</v>
      </c>
      <c r="F237" s="1" t="n">
        <v>4.64089202501834</v>
      </c>
      <c r="G237" s="1" t="n">
        <v>-0.743450891649815</v>
      </c>
      <c r="H237" s="2" t="str">
        <f aca="false">IF(G237&gt;0,"↑","↓")</f>
        <v>↓</v>
      </c>
      <c r="I237" s="3" t="n">
        <v>0.000733928579848644</v>
      </c>
      <c r="J237" s="0" t="s">
        <v>418</v>
      </c>
    </row>
    <row r="238" customFormat="false" ht="14.5" hidden="false" customHeight="false" outlineLevel="0" collapsed="false">
      <c r="A238" s="0" t="s">
        <v>419</v>
      </c>
      <c r="B238" s="0" t="s">
        <v>420</v>
      </c>
      <c r="C238" s="1" t="n">
        <v>27.0833333333333</v>
      </c>
      <c r="D238" s="1" t="n">
        <v>27.3610816284515</v>
      </c>
      <c r="E238" s="1" t="n">
        <v>18.3333333333333</v>
      </c>
      <c r="F238" s="1" t="n">
        <v>24.7214788220995</v>
      </c>
      <c r="G238" s="1" t="n">
        <v>-0.742347506659714</v>
      </c>
      <c r="H238" s="2" t="str">
        <f aca="false">IF(G238&gt;0,"↑","↓")</f>
        <v>↓</v>
      </c>
      <c r="I238" s="3" t="n">
        <v>0.0239455923633315</v>
      </c>
      <c r="J238" s="0" t="s">
        <v>21</v>
      </c>
    </row>
    <row r="239" customFormat="false" ht="14.5" hidden="false" customHeight="false" outlineLevel="0" collapsed="false">
      <c r="A239" s="0" t="s">
        <v>421</v>
      </c>
      <c r="B239" s="0" t="s">
        <v>422</v>
      </c>
      <c r="C239" s="1" t="n">
        <v>61</v>
      </c>
      <c r="D239" s="1" t="n">
        <v>56.2106427968615</v>
      </c>
      <c r="E239" s="1" t="n">
        <v>87.0833333333333</v>
      </c>
      <c r="F239" s="1" t="n">
        <v>62.4695683488926</v>
      </c>
      <c r="G239" s="1" t="n">
        <v>0.739938247396986</v>
      </c>
      <c r="H239" s="2" t="str">
        <f aca="false">IF(G239&gt;0,"↑","↓")</f>
        <v>↑</v>
      </c>
      <c r="I239" s="3" t="n">
        <v>0.0184162995028822</v>
      </c>
      <c r="J239" s="0" t="s">
        <v>317</v>
      </c>
    </row>
    <row r="240" customFormat="false" ht="14.5" hidden="false" customHeight="false" outlineLevel="0" collapsed="false">
      <c r="A240" s="0" t="s">
        <v>423</v>
      </c>
      <c r="B240" s="0" t="s">
        <v>424</v>
      </c>
      <c r="C240" s="1" t="n">
        <v>112.666666666667</v>
      </c>
      <c r="D240" s="1" t="n">
        <v>117.98792953159</v>
      </c>
      <c r="E240" s="1" t="n">
        <v>158</v>
      </c>
      <c r="F240" s="1" t="n">
        <v>135.907053800483</v>
      </c>
      <c r="G240" s="1" t="n">
        <v>0.737940025622199</v>
      </c>
      <c r="H240" s="2" t="str">
        <f aca="false">IF(G240&gt;0,"↑","↓")</f>
        <v>↑</v>
      </c>
      <c r="I240" s="3" t="n">
        <v>0.00013879334730599</v>
      </c>
      <c r="J240" s="0" t="s">
        <v>425</v>
      </c>
    </row>
    <row r="241" customFormat="false" ht="14.5" hidden="false" customHeight="false" outlineLevel="0" collapsed="false">
      <c r="A241" s="0" t="s">
        <v>426</v>
      </c>
      <c r="B241" s="0" t="s">
        <v>427</v>
      </c>
      <c r="C241" s="1" t="n">
        <v>35.9166666666667</v>
      </c>
      <c r="D241" s="1" t="n">
        <v>34.235702611942</v>
      </c>
      <c r="E241" s="1" t="n">
        <v>49.75</v>
      </c>
      <c r="F241" s="1" t="n">
        <v>36.5640782487651</v>
      </c>
      <c r="G241" s="1" t="n">
        <v>0.731195881296929</v>
      </c>
      <c r="H241" s="2" t="str">
        <f aca="false">IF(G241&gt;0,"↑","↓")</f>
        <v>↑</v>
      </c>
      <c r="I241" s="3" t="n">
        <v>0.0169061949353058</v>
      </c>
      <c r="J241" s="0" t="s">
        <v>317</v>
      </c>
    </row>
    <row r="242" customFormat="false" ht="14.5" hidden="false" customHeight="false" outlineLevel="0" collapsed="false">
      <c r="A242" s="0" t="s">
        <v>428</v>
      </c>
      <c r="B242" s="0" t="s">
        <v>429</v>
      </c>
      <c r="C242" s="1" t="n">
        <v>133.833333333333</v>
      </c>
      <c r="D242" s="1" t="n">
        <v>144.153222354381</v>
      </c>
      <c r="E242" s="1" t="n">
        <v>188.416666666667</v>
      </c>
      <c r="F242" s="1" t="n">
        <v>171.596491982226</v>
      </c>
      <c r="G242" s="1" t="n">
        <v>0.730566687377366</v>
      </c>
      <c r="H242" s="2" t="str">
        <f aca="false">IF(G242&gt;0,"↑","↓")</f>
        <v>↑</v>
      </c>
      <c r="I242" s="3" t="n">
        <v>0.0033229720680955</v>
      </c>
      <c r="J242" s="0" t="s">
        <v>430</v>
      </c>
    </row>
    <row r="243" customFormat="false" ht="14.5" hidden="false" customHeight="false" outlineLevel="0" collapsed="false">
      <c r="A243" s="0" t="s">
        <v>431</v>
      </c>
      <c r="B243" s="0" t="s">
        <v>432</v>
      </c>
      <c r="C243" s="1" t="n">
        <v>36</v>
      </c>
      <c r="D243" s="1" t="n">
        <v>30.6416235031548</v>
      </c>
      <c r="E243" s="1" t="n">
        <v>51.8333333333333</v>
      </c>
      <c r="F243" s="1" t="n">
        <v>34.548604322115</v>
      </c>
      <c r="G243" s="1" t="n">
        <v>0.730428043108469</v>
      </c>
      <c r="H243" s="2" t="str">
        <f aca="false">IF(G243&gt;0,"↑","↓")</f>
        <v>↑</v>
      </c>
      <c r="I243" s="3" t="n">
        <v>0.025280218954557</v>
      </c>
      <c r="J243" s="0" t="s">
        <v>433</v>
      </c>
    </row>
    <row r="244" customFormat="false" ht="14.5" hidden="false" customHeight="false" outlineLevel="0" collapsed="false">
      <c r="A244" s="0" t="s">
        <v>434</v>
      </c>
      <c r="B244" s="0" t="s">
        <v>435</v>
      </c>
      <c r="C244" s="1" t="n">
        <v>30.0833333333333</v>
      </c>
      <c r="D244" s="1" t="n">
        <v>13.4803448386789</v>
      </c>
      <c r="E244" s="1" t="n">
        <v>17.9166666666667</v>
      </c>
      <c r="F244" s="1" t="n">
        <v>8.03920318680825</v>
      </c>
      <c r="G244" s="1" t="n">
        <v>-0.72954767619247</v>
      </c>
      <c r="H244" s="2" t="str">
        <f aca="false">IF(G244&gt;0,"↑","↓")</f>
        <v>↓</v>
      </c>
      <c r="I244" s="3" t="n">
        <v>2.7628124040681E-005</v>
      </c>
      <c r="J244" s="0" t="s">
        <v>162</v>
      </c>
    </row>
    <row r="245" customFormat="false" ht="14.5" hidden="false" customHeight="false" outlineLevel="0" collapsed="false">
      <c r="A245" s="0" t="s">
        <v>9</v>
      </c>
      <c r="B245" s="0" t="s">
        <v>436</v>
      </c>
      <c r="C245" s="1" t="n">
        <v>260.333333333333</v>
      </c>
      <c r="D245" s="1" t="n">
        <v>196.670159188301</v>
      </c>
      <c r="E245" s="1" t="n">
        <v>408.666666666667</v>
      </c>
      <c r="F245" s="1" t="n">
        <v>282.751202339163</v>
      </c>
      <c r="G245" s="1" t="n">
        <v>0.728709206542381</v>
      </c>
      <c r="H245" s="2" t="str">
        <f aca="false">IF(G245&gt;0,"↑","↓")</f>
        <v>↑</v>
      </c>
      <c r="I245" s="3" t="n">
        <v>0.0054559959331339</v>
      </c>
      <c r="J245" s="0" t="s">
        <v>367</v>
      </c>
    </row>
    <row r="246" customFormat="false" ht="14.5" hidden="false" customHeight="false" outlineLevel="0" collapsed="false">
      <c r="A246" s="0" t="s">
        <v>11</v>
      </c>
      <c r="B246" s="0" t="s">
        <v>437</v>
      </c>
      <c r="C246" s="1" t="n">
        <v>13.0833333333333</v>
      </c>
      <c r="D246" s="1" t="n">
        <v>4.44068654260768</v>
      </c>
      <c r="E246" s="1" t="n">
        <v>7.75</v>
      </c>
      <c r="F246" s="1" t="n">
        <v>3.16586911806652</v>
      </c>
      <c r="G246" s="1" t="n">
        <v>-0.727606668989572</v>
      </c>
      <c r="H246" s="2" t="str">
        <f aca="false">IF(G246&gt;0,"↑","↓")</f>
        <v>↓</v>
      </c>
      <c r="I246" s="3" t="n">
        <v>0.00611384060820876</v>
      </c>
      <c r="J246" s="0" t="s">
        <v>13</v>
      </c>
    </row>
    <row r="247" customFormat="false" ht="14.5" hidden="false" customHeight="false" outlineLevel="0" collapsed="false">
      <c r="A247" s="0" t="s">
        <v>9</v>
      </c>
      <c r="B247" s="0" t="s">
        <v>438</v>
      </c>
      <c r="C247" s="1" t="n">
        <v>65.6666666666667</v>
      </c>
      <c r="D247" s="1" t="n">
        <v>48.8622057577751</v>
      </c>
      <c r="E247" s="1" t="n">
        <v>46.9166666666667</v>
      </c>
      <c r="F247" s="1" t="n">
        <v>51.3746636057703</v>
      </c>
      <c r="G247" s="1" t="n">
        <v>-0.726941267503097</v>
      </c>
      <c r="H247" s="2" t="str">
        <f aca="false">IF(G247&gt;0,"↑","↓")</f>
        <v>↓</v>
      </c>
      <c r="I247" s="3" t="n">
        <v>0.00163045675133161</v>
      </c>
      <c r="J247" s="0" t="s">
        <v>439</v>
      </c>
    </row>
    <row r="248" customFormat="false" ht="14.5" hidden="false" customHeight="false" outlineLevel="0" collapsed="false">
      <c r="A248" s="0" t="s">
        <v>440</v>
      </c>
      <c r="B248" s="0" t="s">
        <v>441</v>
      </c>
      <c r="C248" s="1" t="n">
        <v>95.0833333333333</v>
      </c>
      <c r="D248" s="1" t="n">
        <v>49.1740107509377</v>
      </c>
      <c r="E248" s="1" t="n">
        <v>160.416666666667</v>
      </c>
      <c r="F248" s="1" t="n">
        <v>106.634003048093</v>
      </c>
      <c r="G248" s="1" t="n">
        <v>0.726677398576599</v>
      </c>
      <c r="H248" s="2" t="str">
        <f aca="false">IF(G248&gt;0,"↑","↓")</f>
        <v>↑</v>
      </c>
      <c r="I248" s="3" t="n">
        <v>0.00436149579515981</v>
      </c>
      <c r="J248" s="0" t="s">
        <v>442</v>
      </c>
    </row>
    <row r="249" customFormat="false" ht="14.5" hidden="false" customHeight="false" outlineLevel="0" collapsed="false">
      <c r="A249" s="0" t="s">
        <v>11</v>
      </c>
      <c r="B249" s="0" t="s">
        <v>443</v>
      </c>
      <c r="C249" s="1" t="n">
        <v>24</v>
      </c>
      <c r="D249" s="1" t="n">
        <v>13.9153283696923</v>
      </c>
      <c r="E249" s="1" t="n">
        <v>40</v>
      </c>
      <c r="F249" s="1" t="n">
        <v>20.4094452287527</v>
      </c>
      <c r="G249" s="1" t="n">
        <v>0.724493935352688</v>
      </c>
      <c r="H249" s="2" t="str">
        <f aca="false">IF(G249&gt;0,"↑","↓")</f>
        <v>↑</v>
      </c>
      <c r="I249" s="3" t="n">
        <v>0.000485468972123124</v>
      </c>
      <c r="J249" s="0" t="s">
        <v>13</v>
      </c>
    </row>
    <row r="250" customFormat="false" ht="14.5" hidden="false" customHeight="false" outlineLevel="0" collapsed="false">
      <c r="A250" s="0" t="s">
        <v>9</v>
      </c>
      <c r="B250" s="0" t="s">
        <v>444</v>
      </c>
      <c r="C250" s="1" t="n">
        <v>32.1666666666667</v>
      </c>
      <c r="D250" s="1" t="n">
        <v>28.7555001326492</v>
      </c>
      <c r="E250" s="1" t="n">
        <v>51.3333333333333</v>
      </c>
      <c r="F250" s="1" t="n">
        <v>43.6834342084322</v>
      </c>
      <c r="G250" s="1" t="n">
        <v>0.722245254640678</v>
      </c>
      <c r="H250" s="2" t="str">
        <f aca="false">IF(G250&gt;0,"↑","↓")</f>
        <v>↑</v>
      </c>
      <c r="I250" s="3" t="n">
        <v>2.70089639218787E-006</v>
      </c>
      <c r="J250" s="0" t="s">
        <v>9</v>
      </c>
    </row>
    <row r="251" customFormat="false" ht="14.5" hidden="false" customHeight="false" outlineLevel="0" collapsed="false">
      <c r="A251" s="0" t="s">
        <v>283</v>
      </c>
      <c r="B251" s="0" t="s">
        <v>445</v>
      </c>
      <c r="C251" s="1" t="n">
        <v>121.5</v>
      </c>
      <c r="D251" s="1" t="n">
        <v>109.993801478249</v>
      </c>
      <c r="E251" s="1" t="n">
        <v>172.75</v>
      </c>
      <c r="F251" s="1" t="n">
        <v>124.139309575244</v>
      </c>
      <c r="G251" s="1" t="n">
        <v>0.722125114949852</v>
      </c>
      <c r="H251" s="2" t="str">
        <f aca="false">IF(G251&gt;0,"↑","↓")</f>
        <v>↑</v>
      </c>
      <c r="I251" s="3" t="n">
        <v>0.00222003944646558</v>
      </c>
      <c r="J251" s="0" t="s">
        <v>285</v>
      </c>
    </row>
    <row r="252" customFormat="false" ht="14.5" hidden="false" customHeight="false" outlineLevel="0" collapsed="false">
      <c r="A252" s="0" t="s">
        <v>446</v>
      </c>
      <c r="B252" s="0" t="s">
        <v>447</v>
      </c>
      <c r="C252" s="1" t="n">
        <v>97.5833333333333</v>
      </c>
      <c r="D252" s="1" t="n">
        <v>59.4665044501117</v>
      </c>
      <c r="E252" s="1" t="n">
        <v>161.666666666667</v>
      </c>
      <c r="F252" s="1" t="n">
        <v>111.971857936255</v>
      </c>
      <c r="G252" s="1" t="n">
        <v>0.721988007957753</v>
      </c>
      <c r="H252" s="2" t="str">
        <f aca="false">IF(G252&gt;0,"↑","↓")</f>
        <v>↑</v>
      </c>
      <c r="I252" s="3" t="n">
        <v>0.0097669157515567</v>
      </c>
      <c r="J252" s="0" t="s">
        <v>448</v>
      </c>
    </row>
    <row r="253" customFormat="false" ht="14.5" hidden="false" customHeight="false" outlineLevel="0" collapsed="false">
      <c r="A253" s="0" t="s">
        <v>11</v>
      </c>
      <c r="B253" s="0" t="s">
        <v>449</v>
      </c>
      <c r="C253" s="1" t="n">
        <v>31.5</v>
      </c>
      <c r="D253" s="1" t="n">
        <v>17.1066175393139</v>
      </c>
      <c r="E253" s="1" t="n">
        <v>19.0833333333333</v>
      </c>
      <c r="F253" s="1" t="n">
        <v>10.9166955817336</v>
      </c>
      <c r="G253" s="1" t="n">
        <v>-0.721262770251802</v>
      </c>
      <c r="H253" s="2" t="str">
        <f aca="false">IF(G253&gt;0,"↑","↓")</f>
        <v>↓</v>
      </c>
      <c r="I253" s="3" t="n">
        <v>4.99112097161754E-006</v>
      </c>
      <c r="J253" s="0" t="s">
        <v>13</v>
      </c>
    </row>
    <row r="254" customFormat="false" ht="14.5" hidden="false" customHeight="false" outlineLevel="0" collapsed="false">
      <c r="A254" s="0" t="s">
        <v>11</v>
      </c>
      <c r="B254" s="0" t="s">
        <v>450</v>
      </c>
      <c r="C254" s="1" t="n">
        <v>14.0833333333333</v>
      </c>
      <c r="D254" s="1" t="n">
        <v>6.72117864843975</v>
      </c>
      <c r="E254" s="1" t="n">
        <v>23.5833333333333</v>
      </c>
      <c r="F254" s="1" t="n">
        <v>13.0624954690437</v>
      </c>
      <c r="G254" s="1" t="n">
        <v>0.717513581793621</v>
      </c>
      <c r="H254" s="2" t="str">
        <f aca="false">IF(G254&gt;0,"↑","↓")</f>
        <v>↑</v>
      </c>
      <c r="I254" s="3" t="n">
        <v>0.00494305983993238</v>
      </c>
      <c r="J254" s="0" t="s">
        <v>13</v>
      </c>
    </row>
    <row r="255" customFormat="false" ht="14.5" hidden="false" customHeight="false" outlineLevel="0" collapsed="false">
      <c r="A255" s="0" t="s">
        <v>451</v>
      </c>
      <c r="B255" s="0" t="s">
        <v>452</v>
      </c>
      <c r="C255" s="1" t="n">
        <v>60.1666666666667</v>
      </c>
      <c r="D255" s="1" t="n">
        <v>49.5540720890429</v>
      </c>
      <c r="E255" s="1" t="n">
        <v>87.1666666666667</v>
      </c>
      <c r="F255" s="1" t="n">
        <v>48.5664181271068</v>
      </c>
      <c r="G255" s="1" t="n">
        <v>0.717386142392995</v>
      </c>
      <c r="H255" s="2" t="str">
        <f aca="false">IF(G255&gt;0,"↑","↓")</f>
        <v>↑</v>
      </c>
      <c r="I255" s="3" t="n">
        <v>0.00270966704998742</v>
      </c>
      <c r="J255" s="0" t="s">
        <v>453</v>
      </c>
    </row>
    <row r="256" customFormat="false" ht="14.5" hidden="false" customHeight="false" outlineLevel="0" collapsed="false">
      <c r="A256" s="0" t="s">
        <v>454</v>
      </c>
      <c r="B256" s="0" t="s">
        <v>455</v>
      </c>
      <c r="C256" s="1" t="n">
        <v>22.9166666666667</v>
      </c>
      <c r="D256" s="1" t="n">
        <v>25.6850091876506</v>
      </c>
      <c r="E256" s="1" t="n">
        <v>35</v>
      </c>
      <c r="F256" s="1" t="n">
        <v>34.9415095682641</v>
      </c>
      <c r="G256" s="1" t="n">
        <v>0.717331095209701</v>
      </c>
      <c r="H256" s="2" t="str">
        <f aca="false">IF(G256&gt;0,"↑","↓")</f>
        <v>↑</v>
      </c>
      <c r="I256" s="3" t="n">
        <v>0.000341177762285125</v>
      </c>
      <c r="J256" s="0" t="s">
        <v>456</v>
      </c>
    </row>
    <row r="257" customFormat="false" ht="14.5" hidden="false" customHeight="false" outlineLevel="0" collapsed="false">
      <c r="A257" s="0" t="s">
        <v>457</v>
      </c>
      <c r="B257" s="0" t="s">
        <v>458</v>
      </c>
      <c r="C257" s="1" t="n">
        <v>23</v>
      </c>
      <c r="D257" s="1" t="n">
        <v>24.716575226133</v>
      </c>
      <c r="E257" s="1" t="n">
        <v>40.4166666666667</v>
      </c>
      <c r="F257" s="1" t="n">
        <v>49.0944513312365</v>
      </c>
      <c r="G257" s="1" t="n">
        <v>0.716335893144246</v>
      </c>
      <c r="H257" s="2" t="str">
        <f aca="false">IF(G257&gt;0,"↑","↓")</f>
        <v>↑</v>
      </c>
      <c r="I257" s="3" t="n">
        <v>0.0023629188962299</v>
      </c>
      <c r="J257" s="0" t="s">
        <v>151</v>
      </c>
    </row>
    <row r="258" customFormat="false" ht="14.5" hidden="false" customHeight="false" outlineLevel="0" collapsed="false">
      <c r="A258" s="0" t="s">
        <v>9</v>
      </c>
      <c r="B258" s="0" t="s">
        <v>459</v>
      </c>
      <c r="C258" s="1" t="n">
        <v>48.8333333333333</v>
      </c>
      <c r="D258" s="1" t="n">
        <v>25.3980433510262</v>
      </c>
      <c r="E258" s="1" t="n">
        <v>30.5</v>
      </c>
      <c r="F258" s="1" t="n">
        <v>19.9567714641604</v>
      </c>
      <c r="G258" s="1" t="n">
        <v>-0.716124521620123</v>
      </c>
      <c r="H258" s="2" t="str">
        <f aca="false">IF(G258&gt;0,"↑","↓")</f>
        <v>↓</v>
      </c>
      <c r="I258" s="3" t="n">
        <v>6.7038340485027E-007</v>
      </c>
      <c r="J258" s="0" t="s">
        <v>9</v>
      </c>
    </row>
    <row r="259" customFormat="false" ht="14.5" hidden="false" customHeight="false" outlineLevel="0" collapsed="false">
      <c r="A259" s="0" t="s">
        <v>9</v>
      </c>
      <c r="B259" s="0" t="s">
        <v>460</v>
      </c>
      <c r="C259" s="1" t="n">
        <v>24.3333333333333</v>
      </c>
      <c r="D259" s="1" t="n">
        <v>17.1110455200107</v>
      </c>
      <c r="E259" s="1" t="n">
        <v>15.0833333333333</v>
      </c>
      <c r="F259" s="1" t="n">
        <v>14.4817021433841</v>
      </c>
      <c r="G259" s="1" t="n">
        <v>-0.715132230616154</v>
      </c>
      <c r="H259" s="2" t="str">
        <f aca="false">IF(G259&gt;0,"↑","↓")</f>
        <v>↓</v>
      </c>
      <c r="I259" s="3" t="n">
        <v>0.00289754728146454</v>
      </c>
      <c r="J259" s="0" t="s">
        <v>418</v>
      </c>
    </row>
    <row r="260" customFormat="false" ht="14.5" hidden="false" customHeight="false" outlineLevel="0" collapsed="false">
      <c r="A260" s="0" t="s">
        <v>11</v>
      </c>
      <c r="B260" s="0" t="s">
        <v>461</v>
      </c>
      <c r="C260" s="1" t="n">
        <v>19.6666666666667</v>
      </c>
      <c r="D260" s="1" t="n">
        <v>12.0855536100175</v>
      </c>
      <c r="E260" s="1" t="n">
        <v>12.6666666666667</v>
      </c>
      <c r="F260" s="1" t="n">
        <v>9.67032323736655</v>
      </c>
      <c r="G260" s="1" t="n">
        <v>-0.715031284234503</v>
      </c>
      <c r="H260" s="2" t="str">
        <f aca="false">IF(G260&gt;0,"↑","↓")</f>
        <v>↓</v>
      </c>
      <c r="I260" s="3" t="n">
        <v>0.00419766148895457</v>
      </c>
      <c r="J260" s="0" t="s">
        <v>13</v>
      </c>
    </row>
    <row r="261" customFormat="false" ht="14.5" hidden="false" customHeight="false" outlineLevel="0" collapsed="false">
      <c r="A261" s="0" t="s">
        <v>462</v>
      </c>
      <c r="B261" s="0" t="s">
        <v>463</v>
      </c>
      <c r="C261" s="1" t="n">
        <v>158.166666666667</v>
      </c>
      <c r="D261" s="1" t="n">
        <v>119.399888330489</v>
      </c>
      <c r="E261" s="1" t="n">
        <v>234.166666666667</v>
      </c>
      <c r="F261" s="1" t="n">
        <v>137.898403533071</v>
      </c>
      <c r="G261" s="1" t="n">
        <v>0.712380859910252</v>
      </c>
      <c r="H261" s="2" t="str">
        <f aca="false">IF(G261&gt;0,"↑","↓")</f>
        <v>↑</v>
      </c>
      <c r="I261" s="3" t="n">
        <v>0.00176510556447639</v>
      </c>
      <c r="J261" s="0" t="s">
        <v>430</v>
      </c>
    </row>
    <row r="262" customFormat="false" ht="14.5" hidden="false" customHeight="false" outlineLevel="0" collapsed="false">
      <c r="A262" s="0" t="s">
        <v>464</v>
      </c>
      <c r="B262" s="0" t="s">
        <v>465</v>
      </c>
      <c r="C262" s="1" t="n">
        <v>10.8333333333333</v>
      </c>
      <c r="D262" s="1" t="n">
        <v>6.26437740261746</v>
      </c>
      <c r="E262" s="1" t="n">
        <v>17.25</v>
      </c>
      <c r="F262" s="1" t="n">
        <v>12.1589847064181</v>
      </c>
      <c r="G262" s="1" t="n">
        <v>0.708093930443707</v>
      </c>
      <c r="H262" s="2" t="str">
        <f aca="false">IF(G262&gt;0,"↑","↓")</f>
        <v>↑</v>
      </c>
      <c r="I262" s="3" t="n">
        <v>0.00755468507736308</v>
      </c>
      <c r="J262" s="0" t="s">
        <v>224</v>
      </c>
    </row>
    <row r="263" customFormat="false" ht="14.5" hidden="false" customHeight="false" outlineLevel="0" collapsed="false">
      <c r="A263" s="0" t="s">
        <v>466</v>
      </c>
      <c r="B263" s="0" t="s">
        <v>467</v>
      </c>
      <c r="C263" s="1" t="n">
        <v>62.9166666666667</v>
      </c>
      <c r="D263" s="1" t="n">
        <v>60.0703501712531</v>
      </c>
      <c r="E263" s="1" t="n">
        <v>90.8333333333333</v>
      </c>
      <c r="F263" s="1" t="n">
        <v>71.8746804999486</v>
      </c>
      <c r="G263" s="1" t="n">
        <v>0.708093749156979</v>
      </c>
      <c r="H263" s="2" t="str">
        <f aca="false">IF(G263&gt;0,"↑","↓")</f>
        <v>↑</v>
      </c>
      <c r="I263" s="3" t="n">
        <v>8.00734652122196E-005</v>
      </c>
      <c r="J263" s="0" t="s">
        <v>468</v>
      </c>
    </row>
    <row r="264" customFormat="false" ht="14.5" hidden="false" customHeight="false" outlineLevel="0" collapsed="false">
      <c r="A264" s="0" t="s">
        <v>469</v>
      </c>
      <c r="B264" s="0" t="s">
        <v>470</v>
      </c>
      <c r="C264" s="1" t="n">
        <v>156.75</v>
      </c>
      <c r="D264" s="1" t="n">
        <v>153.240823542553</v>
      </c>
      <c r="E264" s="1" t="n">
        <v>246</v>
      </c>
      <c r="F264" s="1" t="n">
        <v>225.367578534592</v>
      </c>
      <c r="G264" s="1" t="n">
        <v>0.705913100680541</v>
      </c>
      <c r="H264" s="2" t="str">
        <f aca="false">IF(G264&gt;0,"↑","↓")</f>
        <v>↑</v>
      </c>
      <c r="I264" s="3" t="n">
        <v>9.57699560200914E-006</v>
      </c>
      <c r="J264" s="0" t="s">
        <v>471</v>
      </c>
    </row>
    <row r="265" customFormat="false" ht="14.5" hidden="false" customHeight="false" outlineLevel="0" collapsed="false">
      <c r="A265" s="0" t="s">
        <v>11</v>
      </c>
      <c r="B265" s="0" t="s">
        <v>472</v>
      </c>
      <c r="C265" s="1" t="n">
        <v>33</v>
      </c>
      <c r="D265" s="1" t="n">
        <v>25.9755129444497</v>
      </c>
      <c r="E265" s="1" t="n">
        <v>20.5833333333333</v>
      </c>
      <c r="F265" s="1" t="n">
        <v>20.1650387522263</v>
      </c>
      <c r="G265" s="1" t="n">
        <v>-0.704349328755705</v>
      </c>
      <c r="H265" s="2" t="str">
        <f aca="false">IF(G265&gt;0,"↑","↓")</f>
        <v>↓</v>
      </c>
      <c r="I265" s="3" t="n">
        <v>6.48558771314991E-005</v>
      </c>
      <c r="J265" s="0" t="s">
        <v>473</v>
      </c>
    </row>
    <row r="266" customFormat="false" ht="14.5" hidden="false" customHeight="false" outlineLevel="0" collapsed="false">
      <c r="A266" s="0" t="s">
        <v>11</v>
      </c>
      <c r="B266" s="0" t="s">
        <v>474</v>
      </c>
      <c r="C266" s="1" t="n">
        <v>38.9166666666667</v>
      </c>
      <c r="D266" s="1" t="n">
        <v>36.1473206182531</v>
      </c>
      <c r="E266" s="1" t="n">
        <v>25.4166666666667</v>
      </c>
      <c r="F266" s="1" t="n">
        <v>28.4268065975293</v>
      </c>
      <c r="G266" s="1" t="n">
        <v>-0.704079764109468</v>
      </c>
      <c r="H266" s="2" t="str">
        <f aca="false">IF(G266&gt;0,"↑","↓")</f>
        <v>↓</v>
      </c>
      <c r="I266" s="3" t="n">
        <v>9.67585535797442E-005</v>
      </c>
      <c r="J266" s="0" t="s">
        <v>367</v>
      </c>
    </row>
    <row r="267" customFormat="false" ht="14.5" hidden="false" customHeight="false" outlineLevel="0" collapsed="false">
      <c r="A267" s="0" t="s">
        <v>11</v>
      </c>
      <c r="B267" s="0" t="s">
        <v>475</v>
      </c>
      <c r="C267" s="1" t="n">
        <v>27.8333333333333</v>
      </c>
      <c r="D267" s="1" t="n">
        <v>22.4371175159431</v>
      </c>
      <c r="E267" s="1" t="n">
        <v>43</v>
      </c>
      <c r="F267" s="1" t="n">
        <v>20.5780112123243</v>
      </c>
      <c r="G267" s="1" t="n">
        <v>0.701831974355115</v>
      </c>
      <c r="H267" s="2" t="str">
        <f aca="false">IF(G267&gt;0,"↑","↓")</f>
        <v>↑</v>
      </c>
      <c r="I267" s="3" t="n">
        <v>0.0124767862504295</v>
      </c>
      <c r="J267" s="0" t="s">
        <v>13</v>
      </c>
    </row>
    <row r="268" customFormat="false" ht="14.5" hidden="false" customHeight="false" outlineLevel="0" collapsed="false">
      <c r="A268" s="0" t="s">
        <v>11</v>
      </c>
      <c r="B268" s="0" t="s">
        <v>476</v>
      </c>
      <c r="C268" s="1" t="n">
        <v>30.25</v>
      </c>
      <c r="D268" s="1" t="n">
        <v>20.6579282601136</v>
      </c>
      <c r="E268" s="1" t="n">
        <v>20.25</v>
      </c>
      <c r="F268" s="1" t="n">
        <v>19.7719958067419</v>
      </c>
      <c r="G268" s="1" t="n">
        <v>-0.699698163132674</v>
      </c>
      <c r="H268" s="2" t="str">
        <f aca="false">IF(G268&gt;0,"↑","↓")</f>
        <v>↓</v>
      </c>
      <c r="I268" s="3" t="n">
        <v>0.000116587540846537</v>
      </c>
      <c r="J268" s="0" t="s">
        <v>13</v>
      </c>
    </row>
    <row r="269" customFormat="false" ht="14.5" hidden="false" customHeight="false" outlineLevel="0" collapsed="false">
      <c r="A269" s="0" t="s">
        <v>477</v>
      </c>
      <c r="B269" s="0" t="s">
        <v>478</v>
      </c>
      <c r="C269" s="1" t="n">
        <v>233.25</v>
      </c>
      <c r="D269" s="1" t="n">
        <v>98.3972699177814</v>
      </c>
      <c r="E269" s="1" t="n">
        <v>156.166666666667</v>
      </c>
      <c r="F269" s="1" t="n">
        <v>94.0704120552388</v>
      </c>
      <c r="G269" s="1" t="n">
        <v>-0.697135397781312</v>
      </c>
      <c r="H269" s="2" t="str">
        <f aca="false">IF(G269&gt;0,"↑","↓")</f>
        <v>↓</v>
      </c>
      <c r="I269" s="3" t="n">
        <v>0.000334293178393018</v>
      </c>
      <c r="J269" s="0" t="s">
        <v>479</v>
      </c>
    </row>
    <row r="270" customFormat="false" ht="14.5" hidden="false" customHeight="false" outlineLevel="0" collapsed="false">
      <c r="A270" s="0" t="s">
        <v>480</v>
      </c>
      <c r="B270" s="0" t="s">
        <v>481</v>
      </c>
      <c r="C270" s="1" t="n">
        <v>48.3333333333333</v>
      </c>
      <c r="D270" s="1" t="n">
        <v>46.4236094584589</v>
      </c>
      <c r="E270" s="1" t="n">
        <v>63.8333333333333</v>
      </c>
      <c r="F270" s="1" t="n">
        <v>50.2644521656722</v>
      </c>
      <c r="G270" s="1" t="n">
        <v>0.695655418999165</v>
      </c>
      <c r="H270" s="2" t="str">
        <f aca="false">IF(G270&gt;0,"↑","↓")</f>
        <v>↑</v>
      </c>
      <c r="I270" s="3" t="n">
        <v>0.0332031074148169</v>
      </c>
      <c r="J270" s="0" t="s">
        <v>482</v>
      </c>
    </row>
    <row r="271" customFormat="false" ht="14.5" hidden="false" customHeight="false" outlineLevel="0" collapsed="false">
      <c r="A271" s="0" t="s">
        <v>483</v>
      </c>
      <c r="B271" s="0" t="s">
        <v>484</v>
      </c>
      <c r="C271" s="1" t="n">
        <v>58.8333333333333</v>
      </c>
      <c r="D271" s="1" t="n">
        <v>50.3060331341775</v>
      </c>
      <c r="E271" s="1" t="n">
        <v>40</v>
      </c>
      <c r="F271" s="1" t="n">
        <v>40.409269863598</v>
      </c>
      <c r="G271" s="1" t="n">
        <v>-0.686082383082157</v>
      </c>
      <c r="H271" s="2" t="str">
        <f aca="false">IF(G271&gt;0,"↑","↓")</f>
        <v>↓</v>
      </c>
      <c r="I271" s="3" t="n">
        <v>3.99657843379938E-006</v>
      </c>
      <c r="J271" s="0" t="s">
        <v>485</v>
      </c>
    </row>
    <row r="272" customFormat="false" ht="14.5" hidden="false" customHeight="false" outlineLevel="0" collapsed="false">
      <c r="A272" s="0" t="s">
        <v>486</v>
      </c>
      <c r="B272" s="0" t="s">
        <v>487</v>
      </c>
      <c r="C272" s="1" t="n">
        <v>213.25</v>
      </c>
      <c r="D272" s="1" t="n">
        <v>101.311513300674</v>
      </c>
      <c r="E272" s="1" t="n">
        <v>149.666666666667</v>
      </c>
      <c r="F272" s="1" t="n">
        <v>105.552514576079</v>
      </c>
      <c r="G272" s="1" t="n">
        <v>-0.683701447587369</v>
      </c>
      <c r="H272" s="2" t="str">
        <f aca="false">IF(G272&gt;0,"↑","↓")</f>
        <v>↓</v>
      </c>
      <c r="I272" s="3" t="n">
        <v>0.000453356125892978</v>
      </c>
      <c r="J272" s="0" t="s">
        <v>173</v>
      </c>
    </row>
    <row r="273" customFormat="false" ht="14.5" hidden="false" customHeight="false" outlineLevel="0" collapsed="false">
      <c r="A273" s="0" t="s">
        <v>488</v>
      </c>
      <c r="B273" s="0" t="s">
        <v>489</v>
      </c>
      <c r="C273" s="1" t="n">
        <v>60</v>
      </c>
      <c r="D273" s="1" t="n">
        <v>77.1609887301749</v>
      </c>
      <c r="E273" s="1" t="n">
        <v>97.25</v>
      </c>
      <c r="F273" s="1" t="n">
        <v>125.582370650429</v>
      </c>
      <c r="G273" s="1" t="n">
        <v>0.683439327324581</v>
      </c>
      <c r="H273" s="2" t="str">
        <f aca="false">IF(G273&gt;0,"↑","↓")</f>
        <v>↑</v>
      </c>
      <c r="I273" s="3" t="n">
        <v>0.00620060719002131</v>
      </c>
      <c r="J273" s="0" t="s">
        <v>170</v>
      </c>
    </row>
    <row r="274" customFormat="false" ht="14.5" hidden="false" customHeight="false" outlineLevel="0" collapsed="false">
      <c r="A274" s="0" t="s">
        <v>9</v>
      </c>
      <c r="B274" s="0" t="s">
        <v>490</v>
      </c>
      <c r="C274" s="1" t="n">
        <v>601.5</v>
      </c>
      <c r="D274" s="1" t="n">
        <v>227.786383183096</v>
      </c>
      <c r="E274" s="1" t="n">
        <v>376.416666666667</v>
      </c>
      <c r="F274" s="1" t="n">
        <v>182.351537787136</v>
      </c>
      <c r="G274" s="1" t="n">
        <v>-0.682778654213475</v>
      </c>
      <c r="H274" s="2" t="str">
        <f aca="false">IF(G274&gt;0,"↑","↓")</f>
        <v>↓</v>
      </c>
      <c r="I274" s="3" t="n">
        <v>2.7763171661768E-009</v>
      </c>
      <c r="J274" s="0" t="s">
        <v>9</v>
      </c>
    </row>
    <row r="275" customFormat="false" ht="14.5" hidden="false" customHeight="false" outlineLevel="0" collapsed="false">
      <c r="A275" s="0" t="s">
        <v>9</v>
      </c>
      <c r="B275" s="0" t="s">
        <v>491</v>
      </c>
      <c r="C275" s="1" t="n">
        <v>192.916666666667</v>
      </c>
      <c r="D275" s="1" t="n">
        <v>142.407519166481</v>
      </c>
      <c r="E275" s="1" t="n">
        <v>118.25</v>
      </c>
      <c r="F275" s="1" t="n">
        <v>92.9712810006891</v>
      </c>
      <c r="G275" s="1" t="n">
        <v>-0.682657390571214</v>
      </c>
      <c r="H275" s="2" t="str">
        <f aca="false">IF(G275&gt;0,"↑","↓")</f>
        <v>↓</v>
      </c>
      <c r="I275" s="3" t="n">
        <v>5.39218365659678E-009</v>
      </c>
      <c r="J275" s="0" t="s">
        <v>9</v>
      </c>
    </row>
    <row r="276" customFormat="false" ht="14.5" hidden="false" customHeight="false" outlineLevel="0" collapsed="false">
      <c r="A276" s="0" t="s">
        <v>492</v>
      </c>
      <c r="B276" s="0" t="s">
        <v>493</v>
      </c>
      <c r="C276" s="1" t="n">
        <v>147.833333333333</v>
      </c>
      <c r="D276" s="1" t="n">
        <v>163.604752839015</v>
      </c>
      <c r="E276" s="1" t="n">
        <v>201.25</v>
      </c>
      <c r="F276" s="1" t="n">
        <v>194.743245885915</v>
      </c>
      <c r="G276" s="1" t="n">
        <v>0.682525639954774</v>
      </c>
      <c r="H276" s="2" t="str">
        <f aca="false">IF(G276&gt;0,"↑","↓")</f>
        <v>↑</v>
      </c>
      <c r="I276" s="3" t="n">
        <v>0.00171267647917166</v>
      </c>
      <c r="J276" s="0" t="s">
        <v>13</v>
      </c>
    </row>
    <row r="277" customFormat="false" ht="14.5" hidden="false" customHeight="false" outlineLevel="0" collapsed="false">
      <c r="A277" s="0" t="s">
        <v>494</v>
      </c>
      <c r="B277" s="0" t="s">
        <v>495</v>
      </c>
      <c r="C277" s="1" t="n">
        <v>22.1666666666667</v>
      </c>
      <c r="D277" s="1" t="n">
        <v>12.5758305948957</v>
      </c>
      <c r="E277" s="1" t="n">
        <v>34.6666666666667</v>
      </c>
      <c r="F277" s="1" t="n">
        <v>16.3336425450014</v>
      </c>
      <c r="G277" s="1" t="n">
        <v>0.681928603905569</v>
      </c>
      <c r="H277" s="2" t="str">
        <f aca="false">IF(G277&gt;0,"↑","↓")</f>
        <v>↑</v>
      </c>
      <c r="I277" s="3" t="n">
        <v>0.00390282821491411</v>
      </c>
      <c r="J277" s="0" t="s">
        <v>496</v>
      </c>
    </row>
    <row r="278" customFormat="false" ht="14.5" hidden="false" customHeight="false" outlineLevel="0" collapsed="false">
      <c r="A278" s="0" t="s">
        <v>497</v>
      </c>
      <c r="B278" s="0" t="s">
        <v>498</v>
      </c>
      <c r="C278" s="1" t="n">
        <v>130.5</v>
      </c>
      <c r="D278" s="1" t="n">
        <v>132.121500555704</v>
      </c>
      <c r="E278" s="1" t="n">
        <v>190.916666666667</v>
      </c>
      <c r="F278" s="1" t="n">
        <v>183.658506390793</v>
      </c>
      <c r="G278" s="1" t="n">
        <v>0.681808676712065</v>
      </c>
      <c r="H278" s="2" t="str">
        <f aca="false">IF(G278&gt;0,"↑","↓")</f>
        <v>↑</v>
      </c>
      <c r="I278" s="3" t="n">
        <v>0.000209379456172333</v>
      </c>
      <c r="J278" s="0" t="s">
        <v>499</v>
      </c>
    </row>
    <row r="279" customFormat="false" ht="14.5" hidden="false" customHeight="false" outlineLevel="0" collapsed="false">
      <c r="A279" s="0" t="s">
        <v>11</v>
      </c>
      <c r="B279" s="0" t="s">
        <v>500</v>
      </c>
      <c r="C279" s="1" t="n">
        <v>32.6666666666667</v>
      </c>
      <c r="D279" s="1" t="n">
        <v>33.826652572231</v>
      </c>
      <c r="E279" s="1" t="n">
        <v>50.1666666666667</v>
      </c>
      <c r="F279" s="1" t="n">
        <v>49.2024266462416</v>
      </c>
      <c r="G279" s="1" t="n">
        <v>0.679680889785591</v>
      </c>
      <c r="H279" s="2" t="str">
        <f aca="false">IF(G279&gt;0,"↑","↓")</f>
        <v>↑</v>
      </c>
      <c r="I279" s="3" t="n">
        <v>0.00373477410041619</v>
      </c>
      <c r="J279" s="0" t="s">
        <v>13</v>
      </c>
    </row>
    <row r="280" customFormat="false" ht="14.5" hidden="false" customHeight="false" outlineLevel="0" collapsed="false">
      <c r="A280" s="0" t="s">
        <v>11</v>
      </c>
      <c r="B280" s="0" t="s">
        <v>501</v>
      </c>
      <c r="C280" s="1" t="n">
        <v>81.5833333333333</v>
      </c>
      <c r="D280" s="1" t="n">
        <v>94.1222206720731</v>
      </c>
      <c r="E280" s="1" t="n">
        <v>111.916666666667</v>
      </c>
      <c r="F280" s="1" t="n">
        <v>115.357514105524</v>
      </c>
      <c r="G280" s="1" t="n">
        <v>0.673656124622706</v>
      </c>
      <c r="H280" s="2" t="str">
        <f aca="false">IF(G280&gt;0,"↑","↓")</f>
        <v>↑</v>
      </c>
      <c r="I280" s="3" t="n">
        <v>0.0173955957299762</v>
      </c>
      <c r="J280" s="0" t="s">
        <v>13</v>
      </c>
    </row>
    <row r="281" customFormat="false" ht="14.5" hidden="false" customHeight="false" outlineLevel="0" collapsed="false">
      <c r="A281" s="0" t="s">
        <v>9</v>
      </c>
      <c r="B281" s="0" t="s">
        <v>502</v>
      </c>
      <c r="C281" s="1" t="n">
        <v>240.666666666667</v>
      </c>
      <c r="D281" s="1" t="n">
        <v>79.0366236550365</v>
      </c>
      <c r="E281" s="1" t="n">
        <v>375.25</v>
      </c>
      <c r="F281" s="1" t="n">
        <v>153.517618177553</v>
      </c>
      <c r="G281" s="1" t="n">
        <v>0.673398203094304</v>
      </c>
      <c r="H281" s="2" t="str">
        <f aca="false">IF(G281&gt;0,"↑","↓")</f>
        <v>↑</v>
      </c>
      <c r="I281" s="3" t="n">
        <v>1.54419775201556E-007</v>
      </c>
      <c r="J281" s="0" t="s">
        <v>9</v>
      </c>
    </row>
    <row r="282" customFormat="false" ht="14.5" hidden="false" customHeight="false" outlineLevel="0" collapsed="false">
      <c r="A282" s="0" t="s">
        <v>503</v>
      </c>
      <c r="B282" s="0" t="s">
        <v>504</v>
      </c>
      <c r="C282" s="1" t="n">
        <v>77.5</v>
      </c>
      <c r="D282" s="1" t="n">
        <v>62.9364759102383</v>
      </c>
      <c r="E282" s="1" t="n">
        <v>112.333333333333</v>
      </c>
      <c r="F282" s="1" t="n">
        <v>77.5972508104078</v>
      </c>
      <c r="G282" s="1" t="n">
        <v>0.672628671898125</v>
      </c>
      <c r="H282" s="2" t="str">
        <f aca="false">IF(G282&gt;0,"↑","↓")</f>
        <v>↑</v>
      </c>
      <c r="I282" s="3" t="n">
        <v>0.0314586101839017</v>
      </c>
      <c r="J282" s="0" t="s">
        <v>505</v>
      </c>
    </row>
    <row r="283" customFormat="false" ht="14.5" hidden="false" customHeight="false" outlineLevel="0" collapsed="false">
      <c r="A283" s="0" t="s">
        <v>506</v>
      </c>
      <c r="B283" s="0" t="s">
        <v>507</v>
      </c>
      <c r="C283" s="1" t="n">
        <v>65.75</v>
      </c>
      <c r="D283" s="1" t="n">
        <v>84.5728572404775</v>
      </c>
      <c r="E283" s="1" t="n">
        <v>108.25</v>
      </c>
      <c r="F283" s="1" t="n">
        <v>142.429009430217</v>
      </c>
      <c r="G283" s="1" t="n">
        <v>0.670513744551781</v>
      </c>
      <c r="H283" s="2" t="str">
        <f aca="false">IF(G283&gt;0,"↑","↓")</f>
        <v>↑</v>
      </c>
      <c r="I283" s="3" t="n">
        <v>0.000663660637883367</v>
      </c>
      <c r="J283" s="0" t="s">
        <v>508</v>
      </c>
    </row>
    <row r="284" customFormat="false" ht="14.5" hidden="false" customHeight="false" outlineLevel="0" collapsed="false">
      <c r="A284" s="0" t="s">
        <v>509</v>
      </c>
      <c r="B284" s="0" t="s">
        <v>510</v>
      </c>
      <c r="C284" s="1" t="n">
        <v>53.4166666666667</v>
      </c>
      <c r="D284" s="1" t="n">
        <v>31.9188127294955</v>
      </c>
      <c r="E284" s="1" t="n">
        <v>34.75</v>
      </c>
      <c r="F284" s="1" t="n">
        <v>28.6772795717509</v>
      </c>
      <c r="G284" s="1" t="n">
        <v>-0.669739370391783</v>
      </c>
      <c r="H284" s="2" t="str">
        <f aca="false">IF(G284&gt;0,"↑","↓")</f>
        <v>↓</v>
      </c>
      <c r="I284" s="3" t="n">
        <v>0.000425458879854039</v>
      </c>
      <c r="J284" s="0" t="s">
        <v>479</v>
      </c>
    </row>
    <row r="285" customFormat="false" ht="14.5" hidden="false" customHeight="false" outlineLevel="0" collapsed="false">
      <c r="A285" s="0" t="s">
        <v>511</v>
      </c>
      <c r="B285" s="0" t="s">
        <v>512</v>
      </c>
      <c r="C285" s="1" t="n">
        <v>124.416666666667</v>
      </c>
      <c r="D285" s="1" t="n">
        <v>56.7970203016982</v>
      </c>
      <c r="E285" s="1" t="n">
        <v>80</v>
      </c>
      <c r="F285" s="1" t="n">
        <v>39.6667939901191</v>
      </c>
      <c r="G285" s="1" t="n">
        <v>-0.667825800903351</v>
      </c>
      <c r="H285" s="2" t="str">
        <f aca="false">IF(G285&gt;0,"↑","↓")</f>
        <v>↓</v>
      </c>
      <c r="I285" s="3" t="n">
        <v>2.76070431971788E-006</v>
      </c>
      <c r="J285" s="0" t="s">
        <v>173</v>
      </c>
    </row>
    <row r="286" customFormat="false" ht="14.5" hidden="false" customHeight="false" outlineLevel="0" collapsed="false">
      <c r="A286" s="0" t="s">
        <v>11</v>
      </c>
      <c r="B286" s="0" t="s">
        <v>513</v>
      </c>
      <c r="C286" s="1" t="n">
        <v>34.1666666666667</v>
      </c>
      <c r="D286" s="1" t="n">
        <v>18.4530526340536</v>
      </c>
      <c r="E286" s="1" t="n">
        <v>52.0833333333333</v>
      </c>
      <c r="F286" s="1" t="n">
        <v>23.2982962051006</v>
      </c>
      <c r="G286" s="1" t="n">
        <v>0.666976358110615</v>
      </c>
      <c r="H286" s="2" t="str">
        <f aca="false">IF(G286&gt;0,"↑","↓")</f>
        <v>↑</v>
      </c>
      <c r="I286" s="3" t="n">
        <v>0.000179387012118071</v>
      </c>
      <c r="J286" s="0" t="s">
        <v>13</v>
      </c>
    </row>
    <row r="287" customFormat="false" ht="14.5" hidden="false" customHeight="false" outlineLevel="0" collapsed="false">
      <c r="A287" s="0" t="s">
        <v>11</v>
      </c>
      <c r="B287" s="0" t="s">
        <v>514</v>
      </c>
      <c r="C287" s="1" t="n">
        <v>77.8333333333333</v>
      </c>
      <c r="D287" s="1" t="n">
        <v>88.8643842485773</v>
      </c>
      <c r="E287" s="1" t="n">
        <v>139.166666666667</v>
      </c>
      <c r="F287" s="1" t="n">
        <v>184.381439281494</v>
      </c>
      <c r="G287" s="1" t="n">
        <v>0.666731339474786</v>
      </c>
      <c r="H287" s="2" t="str">
        <f aca="false">IF(G287&gt;0,"↑","↓")</f>
        <v>↑</v>
      </c>
      <c r="I287" s="3" t="n">
        <v>0.000145119098407346</v>
      </c>
      <c r="J287" s="0" t="s">
        <v>13</v>
      </c>
    </row>
    <row r="288" customFormat="false" ht="14.5" hidden="false" customHeight="false" outlineLevel="0" collapsed="false">
      <c r="A288" s="0" t="s">
        <v>9</v>
      </c>
      <c r="B288" s="0" t="s">
        <v>515</v>
      </c>
      <c r="C288" s="1" t="n">
        <v>167.333333333333</v>
      </c>
      <c r="D288" s="1" t="n">
        <v>153.422964580294</v>
      </c>
      <c r="E288" s="1" t="n">
        <v>281.083333333333</v>
      </c>
      <c r="F288" s="1" t="n">
        <v>302.612400855476</v>
      </c>
      <c r="G288" s="1" t="n">
        <v>0.665511976621813</v>
      </c>
      <c r="H288" s="2" t="str">
        <f aca="false">IF(G288&gt;0,"↑","↓")</f>
        <v>↑</v>
      </c>
      <c r="I288" s="3" t="n">
        <v>1.17925885266003E-010</v>
      </c>
      <c r="J288" s="0" t="s">
        <v>9</v>
      </c>
    </row>
    <row r="289" customFormat="false" ht="14.5" hidden="false" customHeight="false" outlineLevel="0" collapsed="false">
      <c r="A289" s="0" t="s">
        <v>516</v>
      </c>
      <c r="B289" s="0" t="s">
        <v>517</v>
      </c>
      <c r="C289" s="1" t="n">
        <v>105.416666666667</v>
      </c>
      <c r="D289" s="1" t="n">
        <v>45.2155611454394</v>
      </c>
      <c r="E289" s="1" t="n">
        <v>66.4166666666667</v>
      </c>
      <c r="F289" s="1" t="n">
        <v>33.826988507923</v>
      </c>
      <c r="G289" s="1" t="n">
        <v>-0.662249521371862</v>
      </c>
      <c r="H289" s="2" t="str">
        <f aca="false">IF(G289&gt;0,"↑","↓")</f>
        <v>↓</v>
      </c>
      <c r="I289" s="3" t="n">
        <v>6.81365274315567E-006</v>
      </c>
      <c r="J289" s="0" t="s">
        <v>518</v>
      </c>
    </row>
    <row r="290" customFormat="false" ht="14.5" hidden="false" customHeight="false" outlineLevel="0" collapsed="false">
      <c r="A290" s="0" t="s">
        <v>519</v>
      </c>
      <c r="B290" s="0" t="s">
        <v>520</v>
      </c>
      <c r="C290" s="1" t="n">
        <v>39.5833333333333</v>
      </c>
      <c r="D290" s="1" t="n">
        <v>22.9998353090283</v>
      </c>
      <c r="E290" s="1" t="n">
        <v>25.1666666666667</v>
      </c>
      <c r="F290" s="1" t="n">
        <v>18.22502442115</v>
      </c>
      <c r="G290" s="1" t="n">
        <v>-0.661513200347163</v>
      </c>
      <c r="H290" s="2" t="str">
        <f aca="false">IF(G290&gt;0,"↑","↓")</f>
        <v>↓</v>
      </c>
      <c r="I290" s="3" t="n">
        <v>0.000268449498192951</v>
      </c>
      <c r="J290" s="0" t="s">
        <v>521</v>
      </c>
    </row>
    <row r="291" customFormat="false" ht="14.5" hidden="false" customHeight="false" outlineLevel="0" collapsed="false">
      <c r="A291" s="0" t="s">
        <v>11</v>
      </c>
      <c r="B291" s="0" t="s">
        <v>522</v>
      </c>
      <c r="C291" s="1" t="n">
        <v>43.25</v>
      </c>
      <c r="D291" s="1" t="n">
        <v>44.2885681945948</v>
      </c>
      <c r="E291" s="1" t="n">
        <v>64.4166666666667</v>
      </c>
      <c r="F291" s="1" t="n">
        <v>60.2381007990689</v>
      </c>
      <c r="G291" s="1" t="n">
        <v>0.659306724021354</v>
      </c>
      <c r="H291" s="2" t="str">
        <f aca="false">IF(G291&gt;0,"↑","↓")</f>
        <v>↑</v>
      </c>
      <c r="I291" s="3" t="n">
        <v>0.000114653199305898</v>
      </c>
      <c r="J291" s="0" t="s">
        <v>13</v>
      </c>
    </row>
    <row r="292" customFormat="false" ht="14.5" hidden="false" customHeight="false" outlineLevel="0" collapsed="false">
      <c r="A292" s="0" t="s">
        <v>11</v>
      </c>
      <c r="B292" s="0" t="s">
        <v>523</v>
      </c>
      <c r="C292" s="1" t="n">
        <v>176.333333333333</v>
      </c>
      <c r="D292" s="1" t="n">
        <v>139.19400021901</v>
      </c>
      <c r="E292" s="1" t="n">
        <v>254.833333333333</v>
      </c>
      <c r="F292" s="1" t="n">
        <v>175.234302024634</v>
      </c>
      <c r="G292" s="1" t="n">
        <v>0.659020959748509</v>
      </c>
      <c r="H292" s="2" t="str">
        <f aca="false">IF(G292&gt;0,"↑","↓")</f>
        <v>↑</v>
      </c>
      <c r="I292" s="3" t="n">
        <v>0.000594499197045737</v>
      </c>
      <c r="J292" s="0" t="s">
        <v>524</v>
      </c>
    </row>
    <row r="293" customFormat="false" ht="14.5" hidden="false" customHeight="false" outlineLevel="0" collapsed="false">
      <c r="A293" s="0" t="s">
        <v>11</v>
      </c>
      <c r="B293" s="0" t="s">
        <v>525</v>
      </c>
      <c r="C293" s="1" t="n">
        <v>235</v>
      </c>
      <c r="D293" s="1" t="n">
        <v>94.2761899951414</v>
      </c>
      <c r="E293" s="1" t="n">
        <v>357.833333333333</v>
      </c>
      <c r="F293" s="1" t="n">
        <v>147.971639379329</v>
      </c>
      <c r="G293" s="1" t="n">
        <v>0.658789409853177</v>
      </c>
      <c r="H293" s="2" t="str">
        <f aca="false">IF(G293&gt;0,"↑","↓")</f>
        <v>↑</v>
      </c>
      <c r="I293" s="3" t="n">
        <v>4.76633968886128E-006</v>
      </c>
      <c r="J293" s="0" t="s">
        <v>13</v>
      </c>
    </row>
    <row r="294" customFormat="false" ht="14.5" hidden="false" customHeight="false" outlineLevel="0" collapsed="false">
      <c r="A294" s="0" t="s">
        <v>526</v>
      </c>
      <c r="B294" s="0" t="s">
        <v>527</v>
      </c>
      <c r="C294" s="1" t="n">
        <v>22.6666666666667</v>
      </c>
      <c r="D294" s="1" t="n">
        <v>20.4331875025692</v>
      </c>
      <c r="E294" s="1" t="n">
        <v>36.1666666666667</v>
      </c>
      <c r="F294" s="1" t="n">
        <v>35.5600218154482</v>
      </c>
      <c r="G294" s="1" t="n">
        <v>0.657522011606426</v>
      </c>
      <c r="H294" s="2" t="str">
        <f aca="false">IF(G294&gt;0,"↑","↓")</f>
        <v>↑</v>
      </c>
      <c r="I294" s="3" t="n">
        <v>0.0106471438655755</v>
      </c>
      <c r="J294" s="0" t="s">
        <v>528</v>
      </c>
    </row>
    <row r="295" customFormat="false" ht="14.5" hidden="false" customHeight="false" outlineLevel="0" collapsed="false">
      <c r="A295" s="0" t="s">
        <v>9</v>
      </c>
      <c r="B295" s="0" t="s">
        <v>529</v>
      </c>
      <c r="C295" s="1" t="n">
        <v>955.833333333333</v>
      </c>
      <c r="D295" s="1" t="n">
        <v>1023.36662170712</v>
      </c>
      <c r="E295" s="1" t="n">
        <v>1449.5</v>
      </c>
      <c r="F295" s="1" t="n">
        <v>1571.15299295541</v>
      </c>
      <c r="G295" s="1" t="n">
        <v>0.657367839390872</v>
      </c>
      <c r="H295" s="2" t="str">
        <f aca="false">IF(G295&gt;0,"↑","↓")</f>
        <v>↑</v>
      </c>
      <c r="I295" s="3" t="n">
        <v>6.78460843277291E-007</v>
      </c>
      <c r="J295" s="0" t="s">
        <v>9</v>
      </c>
    </row>
    <row r="296" customFormat="false" ht="14.5" hidden="false" customHeight="false" outlineLevel="0" collapsed="false">
      <c r="A296" s="0" t="s">
        <v>11</v>
      </c>
      <c r="B296" s="0" t="s">
        <v>530</v>
      </c>
      <c r="C296" s="1" t="n">
        <v>53.5833333333333</v>
      </c>
      <c r="D296" s="1" t="n">
        <v>27.6190261606127</v>
      </c>
      <c r="E296" s="1" t="n">
        <v>34.75</v>
      </c>
      <c r="F296" s="1" t="n">
        <v>26.3408600674107</v>
      </c>
      <c r="G296" s="1" t="n">
        <v>-0.649182548588982</v>
      </c>
      <c r="H296" s="2" t="str">
        <f aca="false">IF(G296&gt;0,"↑","↓")</f>
        <v>↓</v>
      </c>
      <c r="I296" s="3" t="n">
        <v>1.40623404934472E-005</v>
      </c>
      <c r="J296" s="0" t="s">
        <v>13</v>
      </c>
    </row>
    <row r="297" customFormat="false" ht="14.5" hidden="false" customHeight="false" outlineLevel="0" collapsed="false">
      <c r="A297" s="0" t="s">
        <v>531</v>
      </c>
      <c r="B297" s="0" t="s">
        <v>532</v>
      </c>
      <c r="C297" s="1" t="n">
        <v>155.916666666667</v>
      </c>
      <c r="D297" s="1" t="n">
        <v>150.142028719072</v>
      </c>
      <c r="E297" s="1" t="n">
        <v>214.75</v>
      </c>
      <c r="F297" s="1" t="n">
        <v>177.274889264206</v>
      </c>
      <c r="G297" s="1" t="n">
        <v>0.648995608546594</v>
      </c>
      <c r="H297" s="2" t="str">
        <f aca="false">IF(G297&gt;0,"↑","↓")</f>
        <v>↑</v>
      </c>
      <c r="I297" s="3" t="n">
        <v>0.00046415834474932</v>
      </c>
      <c r="J297" s="0" t="s">
        <v>367</v>
      </c>
    </row>
    <row r="298" customFormat="false" ht="14.5" hidden="false" customHeight="false" outlineLevel="0" collapsed="false">
      <c r="A298" s="0" t="s">
        <v>11</v>
      </c>
      <c r="B298" s="0" t="s">
        <v>533</v>
      </c>
      <c r="C298" s="1" t="n">
        <v>33.5833333333333</v>
      </c>
      <c r="D298" s="1" t="n">
        <v>20.2550031230595</v>
      </c>
      <c r="E298" s="1" t="n">
        <v>21.9166666666667</v>
      </c>
      <c r="F298" s="1" t="n">
        <v>16.2226459748169</v>
      </c>
      <c r="G298" s="1" t="n">
        <v>-0.647805458674935</v>
      </c>
      <c r="H298" s="2" t="str">
        <f aca="false">IF(G298&gt;0,"↑","↓")</f>
        <v>↓</v>
      </c>
      <c r="I298" s="3" t="n">
        <v>0.00357547967940549</v>
      </c>
      <c r="J298" s="0" t="s">
        <v>13</v>
      </c>
    </row>
    <row r="299" customFormat="false" ht="14.5" hidden="false" customHeight="false" outlineLevel="0" collapsed="false">
      <c r="A299" s="0" t="s">
        <v>534</v>
      </c>
      <c r="B299" s="0" t="s">
        <v>535</v>
      </c>
      <c r="C299" s="1" t="n">
        <v>27.6666666666667</v>
      </c>
      <c r="D299" s="1" t="n">
        <v>34.3546565146913</v>
      </c>
      <c r="E299" s="1" t="n">
        <v>38.9166666666667</v>
      </c>
      <c r="F299" s="1" t="n">
        <v>43.17503136459</v>
      </c>
      <c r="G299" s="1" t="n">
        <v>0.645789312346653</v>
      </c>
      <c r="H299" s="2" t="str">
        <f aca="false">IF(G299&gt;0,"↑","↓")</f>
        <v>↑</v>
      </c>
      <c r="I299" s="3" t="n">
        <v>0.0276994024697866</v>
      </c>
      <c r="J299" s="0" t="s">
        <v>536</v>
      </c>
    </row>
    <row r="300" customFormat="false" ht="14.5" hidden="false" customHeight="false" outlineLevel="0" collapsed="false">
      <c r="A300" s="0" t="s">
        <v>11</v>
      </c>
      <c r="B300" s="0" t="s">
        <v>537</v>
      </c>
      <c r="C300" s="1" t="n">
        <v>34.9166666666667</v>
      </c>
      <c r="D300" s="1" t="n">
        <v>20.7603570355238</v>
      </c>
      <c r="E300" s="1" t="n">
        <v>23</v>
      </c>
      <c r="F300" s="1" t="n">
        <v>17.1358210668869</v>
      </c>
      <c r="G300" s="1" t="n">
        <v>-0.644840915265404</v>
      </c>
      <c r="H300" s="2" t="str">
        <f aca="false">IF(G300&gt;0,"↑","↓")</f>
        <v>↓</v>
      </c>
      <c r="I300" s="3" t="n">
        <v>0.00604803752069342</v>
      </c>
      <c r="J300" s="0" t="s">
        <v>13</v>
      </c>
    </row>
    <row r="301" customFormat="false" ht="14.5" hidden="false" customHeight="false" outlineLevel="0" collapsed="false">
      <c r="A301" s="0" t="s">
        <v>9</v>
      </c>
      <c r="B301" s="0" t="s">
        <v>538</v>
      </c>
      <c r="C301" s="1" t="n">
        <v>29.25</v>
      </c>
      <c r="D301" s="1" t="n">
        <v>21.1837201643149</v>
      </c>
      <c r="E301" s="1" t="n">
        <v>18.6666666666667</v>
      </c>
      <c r="F301" s="1" t="n">
        <v>14.7483948792793</v>
      </c>
      <c r="G301" s="1" t="n">
        <v>-0.644573203495367</v>
      </c>
      <c r="H301" s="2" t="str">
        <f aca="false">IF(G301&gt;0,"↑","↓")</f>
        <v>↓</v>
      </c>
      <c r="I301" s="3" t="n">
        <v>0.0076254387708836</v>
      </c>
      <c r="J301" s="0" t="s">
        <v>33</v>
      </c>
    </row>
    <row r="302" customFormat="false" ht="14.5" hidden="false" customHeight="false" outlineLevel="0" collapsed="false">
      <c r="A302" s="0" t="s">
        <v>539</v>
      </c>
      <c r="B302" s="0" t="s">
        <v>540</v>
      </c>
      <c r="C302" s="1" t="n">
        <v>185.166666666667</v>
      </c>
      <c r="D302" s="1" t="n">
        <v>177.203957134829</v>
      </c>
      <c r="E302" s="1" t="n">
        <v>261.083333333333</v>
      </c>
      <c r="F302" s="1" t="n">
        <v>221.691209623301</v>
      </c>
      <c r="G302" s="1" t="n">
        <v>0.644167533684486</v>
      </c>
      <c r="H302" s="2" t="str">
        <f aca="false">IF(G302&gt;0,"↑","↓")</f>
        <v>↑</v>
      </c>
      <c r="I302" s="3" t="n">
        <v>4.5805783494185E-005</v>
      </c>
      <c r="J302" s="0" t="s">
        <v>367</v>
      </c>
    </row>
    <row r="303" customFormat="false" ht="14.5" hidden="false" customHeight="false" outlineLevel="0" collapsed="false">
      <c r="A303" s="0" t="s">
        <v>541</v>
      </c>
      <c r="B303" s="0" t="s">
        <v>542</v>
      </c>
      <c r="C303" s="1" t="n">
        <v>72.9166666666667</v>
      </c>
      <c r="D303" s="1" t="n">
        <v>74.7607801084515</v>
      </c>
      <c r="E303" s="1" t="n">
        <v>49.25</v>
      </c>
      <c r="F303" s="1" t="n">
        <v>57.5501757362454</v>
      </c>
      <c r="G303" s="1" t="n">
        <v>-0.642707438618408</v>
      </c>
      <c r="H303" s="2" t="str">
        <f aca="false">IF(G303&gt;0,"↑","↓")</f>
        <v>↓</v>
      </c>
      <c r="I303" s="3" t="n">
        <v>0.00355097318627361</v>
      </c>
      <c r="J303" s="0" t="s">
        <v>543</v>
      </c>
    </row>
    <row r="304" customFormat="false" ht="14.5" hidden="false" customHeight="false" outlineLevel="0" collapsed="false">
      <c r="A304" s="0" t="s">
        <v>11</v>
      </c>
      <c r="B304" s="0" t="s">
        <v>544</v>
      </c>
      <c r="C304" s="1" t="n">
        <v>62.4166666666667</v>
      </c>
      <c r="D304" s="1" t="n">
        <v>48.9720854315512</v>
      </c>
      <c r="E304" s="1" t="n">
        <v>39.0833333333333</v>
      </c>
      <c r="F304" s="1" t="n">
        <v>28.7606370309185</v>
      </c>
      <c r="G304" s="1" t="n">
        <v>-0.640531991011852</v>
      </c>
      <c r="H304" s="2" t="str">
        <f aca="false">IF(G304&gt;0,"↑","↓")</f>
        <v>↓</v>
      </c>
      <c r="I304" s="3" t="n">
        <v>1.00965882925689E-005</v>
      </c>
      <c r="J304" s="0" t="s">
        <v>13</v>
      </c>
    </row>
    <row r="305" customFormat="false" ht="14.5" hidden="false" customHeight="false" outlineLevel="0" collapsed="false">
      <c r="A305" s="0" t="s">
        <v>11</v>
      </c>
      <c r="B305" s="0" t="s">
        <v>545</v>
      </c>
      <c r="C305" s="1" t="n">
        <v>30.4166666666667</v>
      </c>
      <c r="D305" s="1" t="n">
        <v>15.1744901566791</v>
      </c>
      <c r="E305" s="1" t="n">
        <v>19.6666666666667</v>
      </c>
      <c r="F305" s="1" t="n">
        <v>12.212760341197</v>
      </c>
      <c r="G305" s="1" t="n">
        <v>-0.639301983215465</v>
      </c>
      <c r="H305" s="2" t="str">
        <f aca="false">IF(G305&gt;0,"↑","↓")</f>
        <v>↓</v>
      </c>
      <c r="I305" s="3" t="n">
        <v>0.00153990553481802</v>
      </c>
      <c r="J305" s="0" t="s">
        <v>13</v>
      </c>
    </row>
    <row r="306" customFormat="false" ht="14.5" hidden="false" customHeight="false" outlineLevel="0" collapsed="false">
      <c r="A306" s="0" t="s">
        <v>11</v>
      </c>
      <c r="B306" s="0" t="s">
        <v>546</v>
      </c>
      <c r="C306" s="1" t="n">
        <v>17.9166666666667</v>
      </c>
      <c r="D306" s="1" t="n">
        <v>13.7804758681083</v>
      </c>
      <c r="E306" s="1" t="n">
        <v>27.25</v>
      </c>
      <c r="F306" s="1" t="n">
        <v>22.1159136452383</v>
      </c>
      <c r="G306" s="1" t="n">
        <v>0.638400660679246</v>
      </c>
      <c r="H306" s="2" t="str">
        <f aca="false">IF(G306&gt;0,"↑","↓")</f>
        <v>↑</v>
      </c>
      <c r="I306" s="3" t="n">
        <v>0.000143600561576985</v>
      </c>
      <c r="J306" s="0" t="s">
        <v>13</v>
      </c>
    </row>
    <row r="307" customFormat="false" ht="14.5" hidden="false" customHeight="false" outlineLevel="0" collapsed="false">
      <c r="A307" s="0" t="s">
        <v>547</v>
      </c>
      <c r="B307" s="0" t="s">
        <v>548</v>
      </c>
      <c r="C307" s="1" t="n">
        <v>36.0833333333333</v>
      </c>
      <c r="D307" s="1" t="n">
        <v>43.1518636136764</v>
      </c>
      <c r="E307" s="1" t="n">
        <v>49.6666666666667</v>
      </c>
      <c r="F307" s="1" t="n">
        <v>53.4676339366899</v>
      </c>
      <c r="G307" s="1" t="n">
        <v>0.637328505391102</v>
      </c>
      <c r="H307" s="2" t="str">
        <f aca="false">IF(G307&gt;0,"↑","↓")</f>
        <v>↑</v>
      </c>
      <c r="I307" s="3" t="n">
        <v>0.004841076612798</v>
      </c>
      <c r="J307" s="0" t="s">
        <v>549</v>
      </c>
    </row>
    <row r="308" customFormat="false" ht="14.5" hidden="false" customHeight="false" outlineLevel="0" collapsed="false">
      <c r="A308" s="0" t="s">
        <v>550</v>
      </c>
      <c r="B308" s="0" t="s">
        <v>551</v>
      </c>
      <c r="C308" s="1" t="n">
        <v>29.1666666666667</v>
      </c>
      <c r="D308" s="1" t="n">
        <v>11.9151037330649</v>
      </c>
      <c r="E308" s="1" t="n">
        <v>19.6666666666667</v>
      </c>
      <c r="F308" s="1" t="n">
        <v>15.5641390459744</v>
      </c>
      <c r="G308" s="1" t="n">
        <v>-0.637067742551465</v>
      </c>
      <c r="H308" s="2" t="str">
        <f aca="false">IF(G308&gt;0,"↑","↓")</f>
        <v>↓</v>
      </c>
      <c r="I308" s="3" t="n">
        <v>0.00550933392858794</v>
      </c>
      <c r="J308" s="0" t="s">
        <v>552</v>
      </c>
    </row>
    <row r="309" customFormat="false" ht="14.5" hidden="false" customHeight="false" outlineLevel="0" collapsed="false">
      <c r="A309" s="0" t="s">
        <v>553</v>
      </c>
      <c r="B309" s="0" t="s">
        <v>554</v>
      </c>
      <c r="C309" s="1" t="n">
        <v>44.3333333333333</v>
      </c>
      <c r="D309" s="1" t="n">
        <v>33.9098626933049</v>
      </c>
      <c r="E309" s="1" t="n">
        <v>67.3333333333333</v>
      </c>
      <c r="F309" s="1" t="n">
        <v>49.6722591929674</v>
      </c>
      <c r="G309" s="1" t="n">
        <v>0.63645598743664</v>
      </c>
      <c r="H309" s="2" t="str">
        <f aca="false">IF(G309&gt;0,"↑","↓")</f>
        <v>↑</v>
      </c>
      <c r="I309" s="3" t="n">
        <v>0.0177155413071069</v>
      </c>
      <c r="J309" s="0" t="s">
        <v>190</v>
      </c>
    </row>
    <row r="310" customFormat="false" ht="14.5" hidden="false" customHeight="false" outlineLevel="0" collapsed="false">
      <c r="A310" s="0" t="s">
        <v>11</v>
      </c>
      <c r="B310" s="0" t="s">
        <v>555</v>
      </c>
      <c r="C310" s="1" t="n">
        <v>48.8333333333333</v>
      </c>
      <c r="D310" s="1" t="n">
        <v>36.8876262410171</v>
      </c>
      <c r="E310" s="1" t="n">
        <v>32.3333333333333</v>
      </c>
      <c r="F310" s="1" t="n">
        <v>30.6485453705936</v>
      </c>
      <c r="G310" s="1" t="n">
        <v>-0.636406182670026</v>
      </c>
      <c r="H310" s="2" t="str">
        <f aca="false">IF(G310&gt;0,"↑","↓")</f>
        <v>↓</v>
      </c>
      <c r="I310" s="3" t="n">
        <v>0.000337083269024363</v>
      </c>
      <c r="J310" s="0" t="s">
        <v>13</v>
      </c>
    </row>
    <row r="311" customFormat="false" ht="14.5" hidden="false" customHeight="false" outlineLevel="0" collapsed="false">
      <c r="A311" s="0" t="s">
        <v>9</v>
      </c>
      <c r="B311" s="0" t="s">
        <v>556</v>
      </c>
      <c r="C311" s="1" t="n">
        <v>96</v>
      </c>
      <c r="D311" s="1" t="n">
        <v>36.677959693428</v>
      </c>
      <c r="E311" s="1" t="n">
        <v>59.8333333333333</v>
      </c>
      <c r="F311" s="1" t="n">
        <v>18.2499481111757</v>
      </c>
      <c r="G311" s="1" t="n">
        <v>-0.636086357609206</v>
      </c>
      <c r="H311" s="2" t="str">
        <f aca="false">IF(G311&gt;0,"↑","↓")</f>
        <v>↓</v>
      </c>
      <c r="I311" s="3" t="n">
        <v>3.1638921297602E-008</v>
      </c>
      <c r="J311" s="0" t="s">
        <v>9</v>
      </c>
    </row>
    <row r="312" customFormat="false" ht="14.5" hidden="false" customHeight="false" outlineLevel="0" collapsed="false">
      <c r="A312" s="0" t="s">
        <v>557</v>
      </c>
      <c r="B312" s="0" t="s">
        <v>558</v>
      </c>
      <c r="C312" s="1" t="n">
        <v>329.916666666667</v>
      </c>
      <c r="D312" s="1" t="n">
        <v>158.346259440468</v>
      </c>
      <c r="E312" s="1" t="n">
        <v>225.416666666667</v>
      </c>
      <c r="F312" s="1" t="n">
        <v>144.132803870303</v>
      </c>
      <c r="G312" s="1" t="n">
        <v>-0.635817421688224</v>
      </c>
      <c r="H312" s="2" t="str">
        <f aca="false">IF(G312&gt;0,"↑","↓")</f>
        <v>↓</v>
      </c>
      <c r="I312" s="3" t="n">
        <v>1.25210173813342E-007</v>
      </c>
      <c r="J312" s="0" t="s">
        <v>173</v>
      </c>
    </row>
    <row r="313" customFormat="false" ht="14.5" hidden="false" customHeight="false" outlineLevel="0" collapsed="false">
      <c r="A313" s="0" t="s">
        <v>9</v>
      </c>
      <c r="B313" s="0" t="s">
        <v>559</v>
      </c>
      <c r="C313" s="1" t="n">
        <v>902.916666666667</v>
      </c>
      <c r="D313" s="1" t="n">
        <v>554.313737604409</v>
      </c>
      <c r="E313" s="1" t="n">
        <v>1419.75</v>
      </c>
      <c r="F313" s="1" t="n">
        <v>1021.91568100842</v>
      </c>
      <c r="G313" s="1" t="n">
        <v>0.635042090497227</v>
      </c>
      <c r="H313" s="2" t="str">
        <f aca="false">IF(G313&gt;0,"↑","↓")</f>
        <v>↑</v>
      </c>
      <c r="I313" s="3" t="n">
        <v>7.76077184839175E-008</v>
      </c>
      <c r="J313" s="0" t="s">
        <v>9</v>
      </c>
    </row>
    <row r="314" customFormat="false" ht="14.5" hidden="false" customHeight="false" outlineLevel="0" collapsed="false">
      <c r="A314" s="0" t="s">
        <v>560</v>
      </c>
      <c r="B314" s="0" t="s">
        <v>561</v>
      </c>
      <c r="C314" s="1" t="n">
        <v>348.666666666667</v>
      </c>
      <c r="D314" s="1" t="n">
        <v>166.67296957779</v>
      </c>
      <c r="E314" s="1" t="n">
        <v>243.916666666667</v>
      </c>
      <c r="F314" s="1" t="n">
        <v>164.838465465345</v>
      </c>
      <c r="G314" s="1" t="n">
        <v>-0.633785015004083</v>
      </c>
      <c r="H314" s="2" t="str">
        <f aca="false">IF(G314&gt;0,"↑","↓")</f>
        <v>↓</v>
      </c>
      <c r="I314" s="3" t="n">
        <v>6.64996958374493E-006</v>
      </c>
      <c r="J314" s="0" t="s">
        <v>479</v>
      </c>
    </row>
    <row r="315" customFormat="false" ht="14.5" hidden="false" customHeight="false" outlineLevel="0" collapsed="false">
      <c r="A315" s="0" t="s">
        <v>562</v>
      </c>
      <c r="B315" s="0" t="s">
        <v>563</v>
      </c>
      <c r="C315" s="1" t="n">
        <v>53.1666666666667</v>
      </c>
      <c r="D315" s="1" t="n">
        <v>19.9491778519742</v>
      </c>
      <c r="E315" s="1" t="n">
        <v>84.8333333333333</v>
      </c>
      <c r="F315" s="1" t="n">
        <v>46.3834479359204</v>
      </c>
      <c r="G315" s="1" t="n">
        <v>0.633473896798689</v>
      </c>
      <c r="H315" s="2" t="str">
        <f aca="false">IF(G315&gt;0,"↑","↓")</f>
        <v>↑</v>
      </c>
      <c r="I315" s="3" t="n">
        <v>0.000174008821947986</v>
      </c>
      <c r="J315" s="0" t="s">
        <v>564</v>
      </c>
    </row>
    <row r="316" customFormat="false" ht="14.5" hidden="false" customHeight="false" outlineLevel="0" collapsed="false">
      <c r="A316" s="0" t="s">
        <v>565</v>
      </c>
      <c r="B316" s="0" t="s">
        <v>566</v>
      </c>
      <c r="C316" s="1" t="n">
        <v>80</v>
      </c>
      <c r="D316" s="1" t="n">
        <v>82.3374431559211</v>
      </c>
      <c r="E316" s="1" t="n">
        <v>113.916666666667</v>
      </c>
      <c r="F316" s="1" t="n">
        <v>107.906911340986</v>
      </c>
      <c r="G316" s="1" t="n">
        <v>0.632808382966585</v>
      </c>
      <c r="H316" s="2" t="str">
        <f aca="false">IF(G316&gt;0,"↑","↓")</f>
        <v>↑</v>
      </c>
      <c r="I316" s="3" t="n">
        <v>3.06423533317146E-005</v>
      </c>
      <c r="J316" s="0" t="s">
        <v>567</v>
      </c>
    </row>
    <row r="317" customFormat="false" ht="14.5" hidden="false" customHeight="false" outlineLevel="0" collapsed="false">
      <c r="A317" s="0" t="s">
        <v>9</v>
      </c>
      <c r="B317" s="0" t="s">
        <v>568</v>
      </c>
      <c r="C317" s="1" t="n">
        <v>102.083333333333</v>
      </c>
      <c r="D317" s="1" t="n">
        <v>69.6242621417842</v>
      </c>
      <c r="E317" s="1" t="n">
        <v>70.5833333333333</v>
      </c>
      <c r="F317" s="1" t="n">
        <v>57.9913133515911</v>
      </c>
      <c r="G317" s="1" t="n">
        <v>-0.631712765722946</v>
      </c>
      <c r="H317" s="2" t="str">
        <f aca="false">IF(G317&gt;0,"↑","↓")</f>
        <v>↓</v>
      </c>
      <c r="I317" s="3" t="n">
        <v>0.000446550021953438</v>
      </c>
      <c r="J317" s="0" t="s">
        <v>13</v>
      </c>
    </row>
    <row r="318" customFormat="false" ht="14.5" hidden="false" customHeight="false" outlineLevel="0" collapsed="false">
      <c r="A318" s="0" t="s">
        <v>9</v>
      </c>
      <c r="B318" s="0" t="s">
        <v>569</v>
      </c>
      <c r="C318" s="1" t="n">
        <v>115.5</v>
      </c>
      <c r="D318" s="1" t="n">
        <v>82.5849424972418</v>
      </c>
      <c r="E318" s="1" t="n">
        <v>73.8333333333333</v>
      </c>
      <c r="F318" s="1" t="n">
        <v>55.2413437617701</v>
      </c>
      <c r="G318" s="1" t="n">
        <v>-0.625430060206057</v>
      </c>
      <c r="H318" s="2" t="str">
        <f aca="false">IF(G318&gt;0,"↑","↓")</f>
        <v>↓</v>
      </c>
      <c r="I318" s="3" t="n">
        <v>1.94472015845723E-007</v>
      </c>
      <c r="J318" s="0" t="s">
        <v>9</v>
      </c>
    </row>
    <row r="319" customFormat="false" ht="14.5" hidden="false" customHeight="false" outlineLevel="0" collapsed="false">
      <c r="A319" s="0" t="s">
        <v>570</v>
      </c>
      <c r="B319" s="0" t="s">
        <v>571</v>
      </c>
      <c r="C319" s="1" t="n">
        <v>46.25</v>
      </c>
      <c r="D319" s="1" t="n">
        <v>22.6439837484485</v>
      </c>
      <c r="E319" s="1" t="n">
        <v>67.3333333333333</v>
      </c>
      <c r="F319" s="1" t="n">
        <v>24.1070843353466</v>
      </c>
      <c r="G319" s="1" t="n">
        <v>0.625141046407263</v>
      </c>
      <c r="H319" s="2" t="str">
        <f aca="false">IF(G319&gt;0,"↑","↓")</f>
        <v>↑</v>
      </c>
      <c r="I319" s="3" t="n">
        <v>0.0149736649691365</v>
      </c>
      <c r="J319" s="0" t="s">
        <v>572</v>
      </c>
    </row>
    <row r="320" customFormat="false" ht="14.5" hidden="false" customHeight="false" outlineLevel="0" collapsed="false">
      <c r="A320" s="0" t="s">
        <v>573</v>
      </c>
      <c r="B320" s="0" t="s">
        <v>574</v>
      </c>
      <c r="C320" s="1" t="n">
        <v>260.083333333333</v>
      </c>
      <c r="D320" s="1" t="n">
        <v>296.313242833978</v>
      </c>
      <c r="E320" s="1" t="n">
        <v>336.666666666667</v>
      </c>
      <c r="F320" s="1" t="n">
        <v>342.39858042753</v>
      </c>
      <c r="G320" s="1" t="n">
        <v>0.621246324855696</v>
      </c>
      <c r="H320" s="2" t="str">
        <f aca="false">IF(G320&gt;0,"↑","↓")</f>
        <v>↑</v>
      </c>
      <c r="I320" s="3" t="n">
        <v>0.000226162543577461</v>
      </c>
      <c r="J320" s="0" t="s">
        <v>575</v>
      </c>
    </row>
    <row r="321" customFormat="false" ht="14.5" hidden="false" customHeight="false" outlineLevel="0" collapsed="false">
      <c r="A321" s="0" t="s">
        <v>576</v>
      </c>
      <c r="B321" s="0" t="s">
        <v>577</v>
      </c>
      <c r="C321" s="1" t="n">
        <v>17.5</v>
      </c>
      <c r="D321" s="1" t="n">
        <v>18.564384278407</v>
      </c>
      <c r="E321" s="1" t="n">
        <v>26.75</v>
      </c>
      <c r="F321" s="1" t="n">
        <v>29.3385412043612</v>
      </c>
      <c r="G321" s="1" t="n">
        <v>0.620679897027914</v>
      </c>
      <c r="H321" s="2" t="str">
        <f aca="false">IF(G321&gt;0,"↑","↓")</f>
        <v>↑</v>
      </c>
      <c r="I321" s="3" t="n">
        <v>0.00576592292537245</v>
      </c>
      <c r="J321" s="0" t="s">
        <v>13</v>
      </c>
    </row>
    <row r="322" customFormat="false" ht="14.5" hidden="false" customHeight="false" outlineLevel="0" collapsed="false">
      <c r="A322" s="0" t="s">
        <v>578</v>
      </c>
      <c r="B322" s="0" t="s">
        <v>579</v>
      </c>
      <c r="C322" s="1" t="n">
        <v>33.5</v>
      </c>
      <c r="D322" s="1" t="n">
        <v>37.366732895354</v>
      </c>
      <c r="E322" s="1" t="n">
        <v>46.4166666666667</v>
      </c>
      <c r="F322" s="1" t="n">
        <v>45.8663242147188</v>
      </c>
      <c r="G322" s="1" t="n">
        <v>0.619894564275177</v>
      </c>
      <c r="H322" s="2" t="str">
        <f aca="false">IF(G322&gt;0,"↑","↓")</f>
        <v>↑</v>
      </c>
      <c r="I322" s="3" t="n">
        <v>0.00445605546893589</v>
      </c>
      <c r="J322" s="0" t="s">
        <v>430</v>
      </c>
    </row>
    <row r="323" customFormat="false" ht="14.5" hidden="false" customHeight="false" outlineLevel="0" collapsed="false">
      <c r="A323" s="0" t="s">
        <v>11</v>
      </c>
      <c r="B323" s="0" t="s">
        <v>580</v>
      </c>
      <c r="C323" s="1" t="n">
        <v>132.666666666667</v>
      </c>
      <c r="D323" s="1" t="n">
        <v>102.283326050138</v>
      </c>
      <c r="E323" s="1" t="n">
        <v>185.333333333333</v>
      </c>
      <c r="F323" s="1" t="n">
        <v>115.511772979942</v>
      </c>
      <c r="G323" s="1" t="n">
        <v>0.619154292393746</v>
      </c>
      <c r="H323" s="2" t="str">
        <f aca="false">IF(G323&gt;0,"↑","↓")</f>
        <v>↑</v>
      </c>
      <c r="I323" s="3" t="n">
        <v>0.0294504431245229</v>
      </c>
      <c r="J323" s="0" t="s">
        <v>13</v>
      </c>
    </row>
    <row r="324" customFormat="false" ht="14.5" hidden="false" customHeight="false" outlineLevel="0" collapsed="false">
      <c r="A324" s="0" t="s">
        <v>581</v>
      </c>
      <c r="B324" s="0" t="s">
        <v>582</v>
      </c>
      <c r="C324" s="1" t="n">
        <v>58.6666666666667</v>
      </c>
      <c r="D324" s="1" t="n">
        <v>29.3794403478268</v>
      </c>
      <c r="E324" s="1" t="n">
        <v>39.25</v>
      </c>
      <c r="F324" s="1" t="n">
        <v>28.4417267088659</v>
      </c>
      <c r="G324" s="1" t="n">
        <v>-0.618188796122553</v>
      </c>
      <c r="H324" s="2" t="str">
        <f aca="false">IF(G324&gt;0,"↑","↓")</f>
        <v>↓</v>
      </c>
      <c r="I324" s="3" t="n">
        <v>8.55223504700617E-005</v>
      </c>
      <c r="J324" s="0" t="s">
        <v>321</v>
      </c>
    </row>
    <row r="325" customFormat="false" ht="14.5" hidden="false" customHeight="false" outlineLevel="0" collapsed="false">
      <c r="A325" s="0" t="s">
        <v>553</v>
      </c>
      <c r="B325" s="0" t="s">
        <v>583</v>
      </c>
      <c r="C325" s="1" t="n">
        <v>96.75</v>
      </c>
      <c r="D325" s="1" t="n">
        <v>62.1656511412708</v>
      </c>
      <c r="E325" s="1" t="n">
        <v>135</v>
      </c>
      <c r="F325" s="1" t="n">
        <v>69.1651514985558</v>
      </c>
      <c r="G325" s="1" t="n">
        <v>0.616375360135166</v>
      </c>
      <c r="H325" s="2" t="str">
        <f aca="false">IF(G325&gt;0,"↑","↓")</f>
        <v>↑</v>
      </c>
      <c r="I325" s="3" t="n">
        <v>0.00429732112193586</v>
      </c>
      <c r="J325" s="0" t="s">
        <v>584</v>
      </c>
    </row>
    <row r="326" customFormat="false" ht="14.5" hidden="false" customHeight="false" outlineLevel="0" collapsed="false">
      <c r="A326" s="0" t="s">
        <v>585</v>
      </c>
      <c r="B326" s="0" t="s">
        <v>586</v>
      </c>
      <c r="C326" s="1" t="n">
        <v>50.5</v>
      </c>
      <c r="D326" s="1" t="n">
        <v>26.1516556055079</v>
      </c>
      <c r="E326" s="1" t="n">
        <v>75.8333333333333</v>
      </c>
      <c r="F326" s="1" t="n">
        <v>42.916056188656</v>
      </c>
      <c r="G326" s="1" t="n">
        <v>0.615710816375051</v>
      </c>
      <c r="H326" s="2" t="str">
        <f aca="false">IF(G326&gt;0,"↑","↓")</f>
        <v>↑</v>
      </c>
      <c r="I326" s="3" t="n">
        <v>0.0175149757213964</v>
      </c>
      <c r="J326" s="0" t="s">
        <v>94</v>
      </c>
    </row>
    <row r="327" customFormat="false" ht="14.5" hidden="false" customHeight="false" outlineLevel="0" collapsed="false">
      <c r="A327" s="0" t="s">
        <v>9</v>
      </c>
      <c r="B327" s="0" t="s">
        <v>587</v>
      </c>
      <c r="C327" s="1" t="n">
        <v>40.25</v>
      </c>
      <c r="D327" s="1" t="n">
        <v>20.6974965548098</v>
      </c>
      <c r="E327" s="1" t="n">
        <v>59.6666666666667</v>
      </c>
      <c r="F327" s="1" t="n">
        <v>29.0777432328431</v>
      </c>
      <c r="G327" s="1" t="n">
        <v>0.613780211471148</v>
      </c>
      <c r="H327" s="2" t="str">
        <f aca="false">IF(G327&gt;0,"↑","↓")</f>
        <v>↑</v>
      </c>
      <c r="I327" s="3" t="n">
        <v>4.90667286913816E-006</v>
      </c>
      <c r="J327" s="0" t="s">
        <v>13</v>
      </c>
    </row>
    <row r="328" customFormat="false" ht="14.5" hidden="false" customHeight="false" outlineLevel="0" collapsed="false">
      <c r="A328" s="0" t="s">
        <v>11</v>
      </c>
      <c r="B328" s="0" t="s">
        <v>588</v>
      </c>
      <c r="C328" s="1" t="n">
        <v>1088</v>
      </c>
      <c r="D328" s="1" t="n">
        <v>1028.64633024537</v>
      </c>
      <c r="E328" s="1" t="n">
        <v>1662.41666666667</v>
      </c>
      <c r="F328" s="1" t="n">
        <v>1628.7703369739</v>
      </c>
      <c r="G328" s="1" t="n">
        <v>0.613572680449611</v>
      </c>
      <c r="H328" s="2" t="str">
        <f aca="false">IF(G328&gt;0,"↑","↓")</f>
        <v>↑</v>
      </c>
      <c r="I328" s="3" t="n">
        <v>0.000112405832717351</v>
      </c>
      <c r="J328" s="0" t="s">
        <v>13</v>
      </c>
    </row>
    <row r="329" customFormat="false" ht="14.5" hidden="false" customHeight="false" outlineLevel="0" collapsed="false">
      <c r="A329" s="0" t="s">
        <v>589</v>
      </c>
      <c r="B329" s="0" t="s">
        <v>590</v>
      </c>
      <c r="C329" s="1" t="n">
        <v>324.416666666667</v>
      </c>
      <c r="D329" s="1" t="n">
        <v>321.080408601769</v>
      </c>
      <c r="E329" s="1" t="n">
        <v>440.083333333333</v>
      </c>
      <c r="F329" s="1" t="n">
        <v>379.405625667146</v>
      </c>
      <c r="G329" s="1" t="n">
        <v>0.613181516061135</v>
      </c>
      <c r="H329" s="2" t="str">
        <f aca="false">IF(G329&gt;0,"↑","↓")</f>
        <v>↑</v>
      </c>
      <c r="I329" s="3" t="n">
        <v>0.00034901278207706</v>
      </c>
      <c r="J329" s="0" t="s">
        <v>591</v>
      </c>
    </row>
    <row r="330" customFormat="false" ht="14.5" hidden="false" customHeight="false" outlineLevel="0" collapsed="false">
      <c r="A330" s="0" t="s">
        <v>592</v>
      </c>
      <c r="B330" s="0" t="s">
        <v>593</v>
      </c>
      <c r="C330" s="1" t="n">
        <v>147.916666666667</v>
      </c>
      <c r="D330" s="1" t="n">
        <v>145.926792563527</v>
      </c>
      <c r="E330" s="1" t="n">
        <v>198.833333333333</v>
      </c>
      <c r="F330" s="1" t="n">
        <v>168.611351571559</v>
      </c>
      <c r="G330" s="1" t="n">
        <v>0.613035651211153</v>
      </c>
      <c r="H330" s="2" t="str">
        <f aca="false">IF(G330&gt;0,"↑","↓")</f>
        <v>↑</v>
      </c>
      <c r="I330" s="3" t="n">
        <v>0.000255401359335893</v>
      </c>
      <c r="J330" s="0" t="s">
        <v>594</v>
      </c>
    </row>
    <row r="331" customFormat="false" ht="14.5" hidden="false" customHeight="false" outlineLevel="0" collapsed="false">
      <c r="A331" s="0" t="s">
        <v>595</v>
      </c>
      <c r="B331" s="0" t="s">
        <v>596</v>
      </c>
      <c r="C331" s="1" t="n">
        <v>65.8333333333333</v>
      </c>
      <c r="D331" s="1" t="n">
        <v>69.122859438609</v>
      </c>
      <c r="E331" s="1" t="n">
        <v>93.0833333333333</v>
      </c>
      <c r="F331" s="1" t="n">
        <v>90.3794609947247</v>
      </c>
      <c r="G331" s="1" t="n">
        <v>0.612811487437326</v>
      </c>
      <c r="H331" s="2" t="str">
        <f aca="false">IF(G331&gt;0,"↑","↓")</f>
        <v>↑</v>
      </c>
      <c r="I331" s="3" t="n">
        <v>0.0006246918152776</v>
      </c>
      <c r="J331" s="0" t="s">
        <v>597</v>
      </c>
    </row>
    <row r="332" customFormat="false" ht="14.5" hidden="false" customHeight="false" outlineLevel="0" collapsed="false">
      <c r="A332" s="0" t="s">
        <v>598</v>
      </c>
      <c r="B332" s="0" t="s">
        <v>599</v>
      </c>
      <c r="C332" s="1" t="n">
        <v>113.333333333333</v>
      </c>
      <c r="D332" s="1" t="n">
        <v>115.976747930807</v>
      </c>
      <c r="E332" s="1" t="n">
        <v>152</v>
      </c>
      <c r="F332" s="1" t="n">
        <v>136.805768086796</v>
      </c>
      <c r="G332" s="1" t="n">
        <v>0.610875198631924</v>
      </c>
      <c r="H332" s="2" t="str">
        <f aca="false">IF(G332&gt;0,"↑","↓")</f>
        <v>↑</v>
      </c>
      <c r="I332" s="3" t="n">
        <v>0.00106149305152372</v>
      </c>
      <c r="J332" s="0" t="s">
        <v>600</v>
      </c>
    </row>
    <row r="333" customFormat="false" ht="14.5" hidden="false" customHeight="false" outlineLevel="0" collapsed="false">
      <c r="A333" s="0" t="s">
        <v>601</v>
      </c>
      <c r="B333" s="0" t="s">
        <v>602</v>
      </c>
      <c r="C333" s="1" t="n">
        <v>140.583333333333</v>
      </c>
      <c r="D333" s="1" t="n">
        <v>151.744676907287</v>
      </c>
      <c r="E333" s="1" t="n">
        <v>191.583333333333</v>
      </c>
      <c r="F333" s="1" t="n">
        <v>196.933979861888</v>
      </c>
      <c r="G333" s="1" t="n">
        <v>0.610496494667757</v>
      </c>
      <c r="H333" s="2" t="str">
        <f aca="false">IF(G333&gt;0,"↑","↓")</f>
        <v>↑</v>
      </c>
      <c r="I333" s="3" t="n">
        <v>0.000625975948010296</v>
      </c>
      <c r="J333" s="0" t="s">
        <v>367</v>
      </c>
    </row>
    <row r="334" customFormat="false" ht="14.5" hidden="false" customHeight="false" outlineLevel="0" collapsed="false">
      <c r="A334" s="0" t="s">
        <v>603</v>
      </c>
      <c r="B334" s="0" t="s">
        <v>604</v>
      </c>
      <c r="C334" s="1" t="n">
        <v>127.75</v>
      </c>
      <c r="D334" s="1" t="n">
        <v>82.2856720102705</v>
      </c>
      <c r="E334" s="1" t="n">
        <v>82.3333333333333</v>
      </c>
      <c r="F334" s="1" t="n">
        <v>62.6742419663821</v>
      </c>
      <c r="G334" s="1" t="n">
        <v>-0.60850002514738</v>
      </c>
      <c r="H334" s="2" t="str">
        <f aca="false">IF(G334&gt;0,"↑","↓")</f>
        <v>↓</v>
      </c>
      <c r="I334" s="3" t="n">
        <v>0.0108794958398487</v>
      </c>
      <c r="J334" s="0" t="s">
        <v>605</v>
      </c>
    </row>
    <row r="335" customFormat="false" ht="14.5" hidden="false" customHeight="false" outlineLevel="0" collapsed="false">
      <c r="A335" s="0" t="s">
        <v>606</v>
      </c>
      <c r="B335" s="0" t="s">
        <v>607</v>
      </c>
      <c r="C335" s="1" t="n">
        <v>37.8333333333333</v>
      </c>
      <c r="D335" s="1" t="n">
        <v>42.2693384109211</v>
      </c>
      <c r="E335" s="1" t="n">
        <v>53.6666666666667</v>
      </c>
      <c r="F335" s="1" t="n">
        <v>56.1075806470089</v>
      </c>
      <c r="G335" s="1" t="n">
        <v>0.607720071809909</v>
      </c>
      <c r="H335" s="2" t="str">
        <f aca="false">IF(G335&gt;0,"↑","↓")</f>
        <v>↑</v>
      </c>
      <c r="I335" s="3" t="n">
        <v>0.000997228973663308</v>
      </c>
      <c r="J335" s="0" t="s">
        <v>608</v>
      </c>
    </row>
    <row r="336" customFormat="false" ht="14.5" hidden="false" customHeight="false" outlineLevel="0" collapsed="false">
      <c r="A336" s="0" t="s">
        <v>609</v>
      </c>
      <c r="B336" s="0" t="s">
        <v>610</v>
      </c>
      <c r="C336" s="1" t="n">
        <v>156.416666666667</v>
      </c>
      <c r="D336" s="1" t="n">
        <v>141.618218097001</v>
      </c>
      <c r="E336" s="1" t="n">
        <v>223.166666666667</v>
      </c>
      <c r="F336" s="1" t="n">
        <v>193.84100013499</v>
      </c>
      <c r="G336" s="1" t="n">
        <v>0.605827125793344</v>
      </c>
      <c r="H336" s="2" t="str">
        <f aca="false">IF(G336&gt;0,"↑","↓")</f>
        <v>↑</v>
      </c>
      <c r="I336" s="3" t="n">
        <v>0.000616977883972557</v>
      </c>
      <c r="J336" s="0" t="s">
        <v>224</v>
      </c>
    </row>
    <row r="337" customFormat="false" ht="14.5" hidden="false" customHeight="false" outlineLevel="0" collapsed="false">
      <c r="A337" s="0" t="s">
        <v>611</v>
      </c>
      <c r="B337" s="0" t="s">
        <v>612</v>
      </c>
      <c r="C337" s="1" t="n">
        <v>32.1666666666667</v>
      </c>
      <c r="D337" s="1" t="n">
        <v>13.1483378371104</v>
      </c>
      <c r="E337" s="1" t="n">
        <v>20.9166666666667</v>
      </c>
      <c r="F337" s="1" t="n">
        <v>9.07001386521275</v>
      </c>
      <c r="G337" s="1" t="n">
        <v>-0.603837943074518</v>
      </c>
      <c r="H337" s="2" t="str">
        <f aca="false">IF(G337&gt;0,"↑","↓")</f>
        <v>↓</v>
      </c>
      <c r="I337" s="3" t="n">
        <v>0.0018037316562447</v>
      </c>
      <c r="J337" s="0" t="s">
        <v>613</v>
      </c>
    </row>
    <row r="338" customFormat="false" ht="14.5" hidden="false" customHeight="false" outlineLevel="0" collapsed="false">
      <c r="A338" s="0" t="s">
        <v>11</v>
      </c>
      <c r="B338" s="0" t="s">
        <v>614</v>
      </c>
      <c r="C338" s="1" t="n">
        <v>57.75</v>
      </c>
      <c r="D338" s="1" t="n">
        <v>40.3374966546467</v>
      </c>
      <c r="E338" s="1" t="n">
        <v>42.8333333333333</v>
      </c>
      <c r="F338" s="1" t="n">
        <v>42.0882910371072</v>
      </c>
      <c r="G338" s="1" t="n">
        <v>-0.6031893454372</v>
      </c>
      <c r="H338" s="2" t="str">
        <f aca="false">IF(G338&gt;0,"↑","↓")</f>
        <v>↓</v>
      </c>
      <c r="I338" s="3" t="n">
        <v>0.00141869842411142</v>
      </c>
      <c r="J338" s="0" t="s">
        <v>13</v>
      </c>
    </row>
    <row r="339" customFormat="false" ht="14.5" hidden="false" customHeight="false" outlineLevel="0" collapsed="false">
      <c r="A339" s="0" t="s">
        <v>615</v>
      </c>
      <c r="B339" s="0" t="s">
        <v>616</v>
      </c>
      <c r="C339" s="1" t="n">
        <v>40</v>
      </c>
      <c r="D339" s="1" t="n">
        <v>33.3548415458004</v>
      </c>
      <c r="E339" s="1" t="n">
        <v>61</v>
      </c>
      <c r="F339" s="1" t="n">
        <v>53.8972085632372</v>
      </c>
      <c r="G339" s="1" t="n">
        <v>0.602752308926799</v>
      </c>
      <c r="H339" s="2" t="str">
        <f aca="false">IF(G339&gt;0,"↑","↓")</f>
        <v>↑</v>
      </c>
      <c r="I339" s="3" t="n">
        <v>0.00213408939345751</v>
      </c>
      <c r="J339" s="0" t="s">
        <v>13</v>
      </c>
    </row>
    <row r="340" customFormat="false" ht="14.5" hidden="false" customHeight="false" outlineLevel="0" collapsed="false">
      <c r="A340" s="0" t="s">
        <v>617</v>
      </c>
      <c r="B340" s="0" t="s">
        <v>618</v>
      </c>
      <c r="C340" s="1" t="n">
        <v>18.5</v>
      </c>
      <c r="D340" s="1" t="n">
        <v>20.9132406949195</v>
      </c>
      <c r="E340" s="1" t="n">
        <v>27.5</v>
      </c>
      <c r="F340" s="1" t="n">
        <v>32.0553498584161</v>
      </c>
      <c r="G340" s="1" t="n">
        <v>0.601331703378254</v>
      </c>
      <c r="H340" s="2" t="str">
        <f aca="false">IF(G340&gt;0,"↑","↓")</f>
        <v>↑</v>
      </c>
      <c r="I340" s="3" t="n">
        <v>0.0153236054499461</v>
      </c>
      <c r="J340" s="0" t="s">
        <v>619</v>
      </c>
    </row>
    <row r="341" customFormat="false" ht="14.5" hidden="false" customHeight="false" outlineLevel="0" collapsed="false">
      <c r="A341" s="0" t="s">
        <v>9</v>
      </c>
      <c r="B341" s="0" t="s">
        <v>620</v>
      </c>
      <c r="C341" s="1" t="n">
        <v>53.8333333333333</v>
      </c>
      <c r="D341" s="1" t="n">
        <v>21.4553800556721</v>
      </c>
      <c r="E341" s="1" t="n">
        <v>80.75</v>
      </c>
      <c r="F341" s="1" t="n">
        <v>41.1894183233774</v>
      </c>
      <c r="G341" s="1" t="n">
        <v>0.599557158050135</v>
      </c>
      <c r="H341" s="2" t="str">
        <f aca="false">IF(G341&gt;0,"↑","↓")</f>
        <v>↑</v>
      </c>
      <c r="I341" s="3" t="n">
        <v>0.000167164417458499</v>
      </c>
      <c r="J341" s="0" t="s">
        <v>621</v>
      </c>
    </row>
    <row r="342" customFormat="false" ht="14.5" hidden="false" customHeight="false" outlineLevel="0" collapsed="false">
      <c r="A342" s="0" t="s">
        <v>622</v>
      </c>
      <c r="B342" s="0" t="s">
        <v>623</v>
      </c>
      <c r="C342" s="1" t="n">
        <v>215.916666666667</v>
      </c>
      <c r="D342" s="1" t="n">
        <v>169.387913239154</v>
      </c>
      <c r="E342" s="1" t="n">
        <v>297.166666666667</v>
      </c>
      <c r="F342" s="1" t="n">
        <v>194.417934700823</v>
      </c>
      <c r="G342" s="1" t="n">
        <v>0.599428013836447</v>
      </c>
      <c r="H342" s="2" t="str">
        <f aca="false">IF(G342&gt;0,"↑","↓")</f>
        <v>↑</v>
      </c>
      <c r="I342" s="3" t="n">
        <v>0.000203425905113421</v>
      </c>
      <c r="J342" s="0" t="s">
        <v>524</v>
      </c>
    </row>
    <row r="343" customFormat="false" ht="14.5" hidden="false" customHeight="false" outlineLevel="0" collapsed="false">
      <c r="A343" s="0" t="s">
        <v>624</v>
      </c>
      <c r="B343" s="0" t="s">
        <v>625</v>
      </c>
      <c r="C343" s="1" t="n">
        <v>43.75</v>
      </c>
      <c r="D343" s="1" t="n">
        <v>37.353653831258</v>
      </c>
      <c r="E343" s="1" t="n">
        <v>28.1666666666667</v>
      </c>
      <c r="F343" s="1" t="n">
        <v>22.4897282951102</v>
      </c>
      <c r="G343" s="1" t="n">
        <v>-0.59940207386721</v>
      </c>
      <c r="H343" s="2" t="str">
        <f aca="false">IF(G343&gt;0,"↑","↓")</f>
        <v>↓</v>
      </c>
      <c r="I343" s="3" t="n">
        <v>8.99259401515742E-005</v>
      </c>
      <c r="J343" s="0" t="s">
        <v>243</v>
      </c>
    </row>
    <row r="344" customFormat="false" ht="14.5" hidden="false" customHeight="false" outlineLevel="0" collapsed="false">
      <c r="A344" s="0" t="s">
        <v>11</v>
      </c>
      <c r="B344" s="0" t="s">
        <v>626</v>
      </c>
      <c r="C344" s="1" t="n">
        <v>16.5</v>
      </c>
      <c r="D344" s="1" t="n">
        <v>16.5611813368711</v>
      </c>
      <c r="E344" s="1" t="n">
        <v>11.25</v>
      </c>
      <c r="F344" s="1" t="n">
        <v>11.7250702653448</v>
      </c>
      <c r="G344" s="1" t="n">
        <v>-0.59886619228106</v>
      </c>
      <c r="H344" s="2" t="str">
        <f aca="false">IF(G344&gt;0,"↑","↓")</f>
        <v>↓</v>
      </c>
      <c r="I344" s="3" t="n">
        <v>0.0268303966799461</v>
      </c>
      <c r="J344" s="0" t="s">
        <v>13</v>
      </c>
    </row>
    <row r="345" customFormat="false" ht="14.5" hidden="false" customHeight="false" outlineLevel="0" collapsed="false">
      <c r="A345" s="0" t="s">
        <v>11</v>
      </c>
      <c r="B345" s="0" t="s">
        <v>627</v>
      </c>
      <c r="C345" s="1" t="n">
        <v>50.1666666666667</v>
      </c>
      <c r="D345" s="1" t="n">
        <v>29.507574785078</v>
      </c>
      <c r="E345" s="1" t="n">
        <v>33.5833333333333</v>
      </c>
      <c r="F345" s="1" t="n">
        <v>26.462523528854</v>
      </c>
      <c r="G345" s="1" t="n">
        <v>-0.598801104713818</v>
      </c>
      <c r="H345" s="2" t="str">
        <f aca="false">IF(G345&gt;0,"↑","↓")</f>
        <v>↓</v>
      </c>
      <c r="I345" s="3" t="n">
        <v>0.00103312549734296</v>
      </c>
      <c r="J345" s="0" t="s">
        <v>13</v>
      </c>
    </row>
    <row r="346" customFormat="false" ht="14.5" hidden="false" customHeight="false" outlineLevel="0" collapsed="false">
      <c r="A346" s="0" t="s">
        <v>628</v>
      </c>
      <c r="B346" s="0" t="s">
        <v>629</v>
      </c>
      <c r="C346" s="1" t="n">
        <v>72.6666666666667</v>
      </c>
      <c r="D346" s="1" t="n">
        <v>46.2313025268955</v>
      </c>
      <c r="E346" s="1" t="n">
        <v>109.333333333333</v>
      </c>
      <c r="F346" s="1" t="n">
        <v>71.5825440038324</v>
      </c>
      <c r="G346" s="1" t="n">
        <v>0.598745402321511</v>
      </c>
      <c r="H346" s="2" t="str">
        <f aca="false">IF(G346&gt;0,"↑","↓")</f>
        <v>↑</v>
      </c>
      <c r="I346" s="3" t="n">
        <v>0.022389546894039</v>
      </c>
      <c r="J346" s="0" t="s">
        <v>630</v>
      </c>
    </row>
    <row r="347" customFormat="false" ht="14.5" hidden="false" customHeight="false" outlineLevel="0" collapsed="false">
      <c r="A347" s="0" t="s">
        <v>9</v>
      </c>
      <c r="B347" s="0" t="s">
        <v>631</v>
      </c>
      <c r="C347" s="1" t="n">
        <v>1458.83333333333</v>
      </c>
      <c r="D347" s="1" t="n">
        <v>688.650040868276</v>
      </c>
      <c r="E347" s="1" t="n">
        <v>1004.25</v>
      </c>
      <c r="F347" s="1" t="n">
        <v>612.222051962432</v>
      </c>
      <c r="G347" s="1" t="n">
        <v>-0.597274984591498</v>
      </c>
      <c r="H347" s="2" t="str">
        <f aca="false">IF(G347&gt;0,"↑","↓")</f>
        <v>↓</v>
      </c>
      <c r="I347" s="3" t="n">
        <v>3.03917366531241E-007</v>
      </c>
      <c r="J347" s="0" t="s">
        <v>9</v>
      </c>
    </row>
    <row r="348" customFormat="false" ht="14.5" hidden="false" customHeight="false" outlineLevel="0" collapsed="false">
      <c r="A348" s="0" t="s">
        <v>9</v>
      </c>
      <c r="B348" s="0" t="s">
        <v>632</v>
      </c>
      <c r="C348" s="1" t="n">
        <v>4802.91666666667</v>
      </c>
      <c r="D348" s="1" t="n">
        <v>2085.44560131896</v>
      </c>
      <c r="E348" s="1" t="n">
        <v>3278.16666666667</v>
      </c>
      <c r="F348" s="1" t="n">
        <v>1782.35451189167</v>
      </c>
      <c r="G348" s="1" t="n">
        <v>-0.594464394476302</v>
      </c>
      <c r="H348" s="2" t="str">
        <f aca="false">IF(G348&gt;0,"↑","↓")</f>
        <v>↓</v>
      </c>
      <c r="I348" s="3" t="n">
        <v>3.9947608265492E-007</v>
      </c>
      <c r="J348" s="0" t="s">
        <v>9</v>
      </c>
    </row>
    <row r="349" customFormat="false" ht="14.5" hidden="false" customHeight="false" outlineLevel="0" collapsed="false">
      <c r="A349" s="0" t="s">
        <v>633</v>
      </c>
      <c r="B349" s="0" t="s">
        <v>634</v>
      </c>
      <c r="C349" s="1" t="n">
        <v>135</v>
      </c>
      <c r="D349" s="1" t="n">
        <v>119.741387999305</v>
      </c>
      <c r="E349" s="1" t="n">
        <v>176.916666666667</v>
      </c>
      <c r="F349" s="1" t="n">
        <v>123.253956848403</v>
      </c>
      <c r="G349" s="1" t="n">
        <v>0.593004535423016</v>
      </c>
      <c r="H349" s="2" t="str">
        <f aca="false">IF(G349&gt;0,"↑","↓")</f>
        <v>↑</v>
      </c>
      <c r="I349" s="3" t="n">
        <v>0.00537045776897135</v>
      </c>
      <c r="J349" s="0" t="s">
        <v>127</v>
      </c>
    </row>
    <row r="350" customFormat="false" ht="14.5" hidden="false" customHeight="false" outlineLevel="0" collapsed="false">
      <c r="A350" s="0" t="s">
        <v>9</v>
      </c>
      <c r="B350" s="0" t="s">
        <v>635</v>
      </c>
      <c r="C350" s="1" t="n">
        <v>235.25</v>
      </c>
      <c r="D350" s="1" t="n">
        <v>140.799099299805</v>
      </c>
      <c r="E350" s="1" t="n">
        <v>371.916666666667</v>
      </c>
      <c r="F350" s="1" t="n">
        <v>286.151091155873</v>
      </c>
      <c r="G350" s="1" t="n">
        <v>0.592674097561608</v>
      </c>
      <c r="H350" s="2" t="str">
        <f aca="false">IF(G350&gt;0,"↑","↓")</f>
        <v>↑</v>
      </c>
      <c r="I350" s="3" t="n">
        <v>3.46217717210791E-010</v>
      </c>
      <c r="J350" s="0" t="s">
        <v>9</v>
      </c>
    </row>
    <row r="351" customFormat="false" ht="14.5" hidden="false" customHeight="false" outlineLevel="0" collapsed="false">
      <c r="A351" s="0" t="s">
        <v>11</v>
      </c>
      <c r="B351" s="0" t="s">
        <v>636</v>
      </c>
      <c r="C351" s="1" t="n">
        <v>111</v>
      </c>
      <c r="D351" s="1" t="n">
        <v>122.395038520953</v>
      </c>
      <c r="E351" s="1" t="n">
        <v>135.583333333333</v>
      </c>
      <c r="F351" s="1" t="n">
        <v>119.220543023373</v>
      </c>
      <c r="G351" s="1" t="n">
        <v>0.592423280350469</v>
      </c>
      <c r="H351" s="2" t="str">
        <f aca="false">IF(G351&gt;0,"↑","↓")</f>
        <v>↑</v>
      </c>
      <c r="I351" s="3" t="n">
        <v>0.0079620550035945</v>
      </c>
      <c r="J351" s="0" t="s">
        <v>13</v>
      </c>
    </row>
    <row r="352" customFormat="false" ht="14.5" hidden="false" customHeight="false" outlineLevel="0" collapsed="false">
      <c r="A352" s="0" t="s">
        <v>9</v>
      </c>
      <c r="B352" s="0" t="s">
        <v>637</v>
      </c>
      <c r="C352" s="1" t="n">
        <v>161.75</v>
      </c>
      <c r="D352" s="1" t="n">
        <v>112.458578232973</v>
      </c>
      <c r="E352" s="1" t="n">
        <v>232</v>
      </c>
      <c r="F352" s="1" t="n">
        <v>140.305510809933</v>
      </c>
      <c r="G352" s="1" t="n">
        <v>0.592098460188801</v>
      </c>
      <c r="H352" s="2" t="str">
        <f aca="false">IF(G352&gt;0,"↑","↓")</f>
        <v>↑</v>
      </c>
      <c r="I352" s="3" t="n">
        <v>0.0319858718451757</v>
      </c>
      <c r="J352" s="0" t="s">
        <v>638</v>
      </c>
    </row>
    <row r="353" customFormat="false" ht="14.5" hidden="false" customHeight="false" outlineLevel="0" collapsed="false">
      <c r="A353" s="0" t="s">
        <v>639</v>
      </c>
      <c r="B353" s="0" t="s">
        <v>640</v>
      </c>
      <c r="C353" s="1" t="n">
        <v>322.833333333333</v>
      </c>
      <c r="D353" s="1" t="n">
        <v>186.413925217918</v>
      </c>
      <c r="E353" s="1" t="n">
        <v>487.75</v>
      </c>
      <c r="F353" s="1" t="n">
        <v>343.209219255279</v>
      </c>
      <c r="G353" s="1" t="n">
        <v>0.591434729998909</v>
      </c>
      <c r="H353" s="2" t="str">
        <f aca="false">IF(G353&gt;0,"↑","↓")</f>
        <v>↑</v>
      </c>
      <c r="I353" s="3" t="n">
        <v>9.77171152828856E-007</v>
      </c>
      <c r="J353" s="0" t="s">
        <v>641</v>
      </c>
    </row>
    <row r="354" customFormat="false" ht="14.5" hidden="false" customHeight="false" outlineLevel="0" collapsed="false">
      <c r="A354" s="0" t="s">
        <v>642</v>
      </c>
      <c r="B354" s="0" t="s">
        <v>643</v>
      </c>
      <c r="C354" s="1" t="n">
        <v>204.083333333333</v>
      </c>
      <c r="D354" s="1" t="n">
        <v>147.970794620446</v>
      </c>
      <c r="E354" s="1" t="n">
        <v>149.416666666667</v>
      </c>
      <c r="F354" s="1" t="n">
        <v>148.03590371217</v>
      </c>
      <c r="G354" s="1" t="n">
        <v>-0.590930594963937</v>
      </c>
      <c r="H354" s="2" t="str">
        <f aca="false">IF(G354&gt;0,"↑","↓")</f>
        <v>↓</v>
      </c>
      <c r="I354" s="3" t="n">
        <v>4.12889666149184E-006</v>
      </c>
      <c r="J354" s="0" t="s">
        <v>21</v>
      </c>
    </row>
    <row r="355" customFormat="false" ht="14.5" hidden="false" customHeight="false" outlineLevel="0" collapsed="false">
      <c r="A355" s="0" t="s">
        <v>11</v>
      </c>
      <c r="B355" s="0" t="s">
        <v>644</v>
      </c>
      <c r="C355" s="1" t="n">
        <v>41.75</v>
      </c>
      <c r="D355" s="1" t="n">
        <v>28.2364207105903</v>
      </c>
      <c r="E355" s="1" t="n">
        <v>27.1666666666667</v>
      </c>
      <c r="F355" s="1" t="n">
        <v>19.0302789036713</v>
      </c>
      <c r="G355" s="1" t="n">
        <v>-0.590127812423288</v>
      </c>
      <c r="H355" s="2" t="str">
        <f aca="false">IF(G355&gt;0,"↑","↓")</f>
        <v>↓</v>
      </c>
      <c r="I355" s="3" t="n">
        <v>0.000114708305528949</v>
      </c>
      <c r="J355" s="0" t="s">
        <v>281</v>
      </c>
    </row>
    <row r="356" customFormat="false" ht="14.5" hidden="false" customHeight="false" outlineLevel="0" collapsed="false">
      <c r="A356" s="0" t="s">
        <v>11</v>
      </c>
      <c r="B356" s="0" t="s">
        <v>645</v>
      </c>
      <c r="C356" s="1" t="n">
        <v>60.8333333333333</v>
      </c>
      <c r="D356" s="1" t="n">
        <v>20.3149444916044</v>
      </c>
      <c r="E356" s="1" t="n">
        <v>41.5</v>
      </c>
      <c r="F356" s="1" t="n">
        <v>19.4772594674825</v>
      </c>
      <c r="G356" s="1" t="n">
        <v>-0.590102465980542</v>
      </c>
      <c r="H356" s="2" t="str">
        <f aca="false">IF(G356&gt;0,"↑","↓")</f>
        <v>↓</v>
      </c>
      <c r="I356" s="3" t="n">
        <v>0.000669751994959991</v>
      </c>
      <c r="J356" s="0" t="s">
        <v>13</v>
      </c>
    </row>
    <row r="357" customFormat="false" ht="14.5" hidden="false" customHeight="false" outlineLevel="0" collapsed="false">
      <c r="A357" s="0" t="s">
        <v>9</v>
      </c>
      <c r="B357" s="0" t="s">
        <v>646</v>
      </c>
      <c r="C357" s="1" t="n">
        <v>15</v>
      </c>
      <c r="D357" s="1" t="n">
        <v>14.6597779965827</v>
      </c>
      <c r="E357" s="1" t="n">
        <v>21.8333333333333</v>
      </c>
      <c r="F357" s="1" t="n">
        <v>21.8708329364323</v>
      </c>
      <c r="G357" s="1" t="n">
        <v>0.588676041550566</v>
      </c>
      <c r="H357" s="2" t="str">
        <f aca="false">IF(G357&gt;0,"↑","↓")</f>
        <v>↑</v>
      </c>
      <c r="I357" s="3" t="n">
        <v>0.0173500127958694</v>
      </c>
      <c r="J357" s="0" t="s">
        <v>13</v>
      </c>
    </row>
    <row r="358" customFormat="false" ht="14.5" hidden="false" customHeight="false" outlineLevel="0" collapsed="false">
      <c r="A358" s="0" t="s">
        <v>11</v>
      </c>
      <c r="B358" s="0" t="s">
        <v>647</v>
      </c>
      <c r="C358" s="1" t="n">
        <v>36.6666666666667</v>
      </c>
      <c r="D358" s="1" t="n">
        <v>19.4484555747346</v>
      </c>
      <c r="E358" s="1" t="n">
        <v>23.6666666666667</v>
      </c>
      <c r="F358" s="1" t="n">
        <v>13.0476980438093</v>
      </c>
      <c r="G358" s="1" t="n">
        <v>-0.588669004829332</v>
      </c>
      <c r="H358" s="2" t="str">
        <f aca="false">IF(G358&gt;0,"↑","↓")</f>
        <v>↓</v>
      </c>
      <c r="I358" s="3" t="n">
        <v>0.000332402526769632</v>
      </c>
      <c r="J358" s="0" t="s">
        <v>13</v>
      </c>
    </row>
    <row r="359" customFormat="false" ht="14.5" hidden="false" customHeight="false" outlineLevel="0" collapsed="false">
      <c r="A359" s="0" t="s">
        <v>648</v>
      </c>
      <c r="B359" s="0" t="s">
        <v>649</v>
      </c>
      <c r="C359" s="1" t="n">
        <v>40.3333333333333</v>
      </c>
      <c r="D359" s="1" t="n">
        <v>44.1924167360159</v>
      </c>
      <c r="E359" s="1" t="n">
        <v>55.5833333333333</v>
      </c>
      <c r="F359" s="1" t="n">
        <v>55.7697512233572</v>
      </c>
      <c r="G359" s="1" t="n">
        <v>0.587224684261937</v>
      </c>
      <c r="H359" s="2" t="str">
        <f aca="false">IF(G359&gt;0,"↑","↓")</f>
        <v>↑</v>
      </c>
      <c r="I359" s="3" t="n">
        <v>0.0131876052588884</v>
      </c>
      <c r="J359" s="0" t="s">
        <v>650</v>
      </c>
    </row>
    <row r="360" customFormat="false" ht="14.5" hidden="false" customHeight="false" outlineLevel="0" collapsed="false">
      <c r="A360" s="0" t="s">
        <v>651</v>
      </c>
      <c r="B360" s="0" t="s">
        <v>652</v>
      </c>
      <c r="C360" s="1" t="n">
        <v>56.1666666666667</v>
      </c>
      <c r="D360" s="1" t="n">
        <v>54.8648477182933</v>
      </c>
      <c r="E360" s="1" t="n">
        <v>74</v>
      </c>
      <c r="F360" s="1" t="n">
        <v>58.7397960190843</v>
      </c>
      <c r="G360" s="1" t="n">
        <v>0.587091946768695</v>
      </c>
      <c r="H360" s="2" t="str">
        <f aca="false">IF(G360&gt;0,"↑","↓")</f>
        <v>↑</v>
      </c>
      <c r="I360" s="3" t="n">
        <v>0.0124257181769902</v>
      </c>
      <c r="J360" s="0" t="s">
        <v>653</v>
      </c>
    </row>
    <row r="361" customFormat="false" ht="14.5" hidden="false" customHeight="false" outlineLevel="0" collapsed="false">
      <c r="A361" s="0" t="s">
        <v>9</v>
      </c>
      <c r="B361" s="0" t="s">
        <v>654</v>
      </c>
      <c r="C361" s="1" t="n">
        <v>34.5833333333333</v>
      </c>
      <c r="D361" s="1" t="n">
        <v>30.0528574751926</v>
      </c>
      <c r="E361" s="1" t="n">
        <v>52.6666666666667</v>
      </c>
      <c r="F361" s="1" t="n">
        <v>52.2830292878593</v>
      </c>
      <c r="G361" s="1" t="n">
        <v>0.587017608092499</v>
      </c>
      <c r="H361" s="2" t="str">
        <f aca="false">IF(G361&gt;0,"↑","↓")</f>
        <v>↑</v>
      </c>
      <c r="I361" s="3" t="n">
        <v>0.000296651624616429</v>
      </c>
      <c r="J361" s="0" t="s">
        <v>655</v>
      </c>
    </row>
    <row r="362" customFormat="false" ht="14.5" hidden="false" customHeight="false" outlineLevel="0" collapsed="false">
      <c r="A362" s="0" t="s">
        <v>656</v>
      </c>
      <c r="B362" s="0" t="s">
        <v>657</v>
      </c>
      <c r="C362" s="1" t="n">
        <v>86.9166666666667</v>
      </c>
      <c r="D362" s="1" t="n">
        <v>106.161505036031</v>
      </c>
      <c r="E362" s="1" t="n">
        <v>118</v>
      </c>
      <c r="F362" s="1" t="n">
        <v>141.981432845028</v>
      </c>
      <c r="G362" s="1" t="n">
        <v>0.585978957291856</v>
      </c>
      <c r="H362" s="2" t="str">
        <f aca="false">IF(G362&gt;0,"↑","↓")</f>
        <v>↑</v>
      </c>
      <c r="I362" s="3" t="n">
        <v>0.00914212441822843</v>
      </c>
      <c r="J362" s="0" t="s">
        <v>71</v>
      </c>
    </row>
    <row r="363" customFormat="false" ht="14.5" hidden="false" customHeight="false" outlineLevel="0" collapsed="false">
      <c r="A363" s="0" t="s">
        <v>11</v>
      </c>
      <c r="B363" s="0" t="s">
        <v>658</v>
      </c>
      <c r="C363" s="1" t="n">
        <v>51.5833333333333</v>
      </c>
      <c r="D363" s="1" t="n">
        <v>46.3493813498643</v>
      </c>
      <c r="E363" s="1" t="n">
        <v>69.1666666666667</v>
      </c>
      <c r="F363" s="1" t="n">
        <v>50.3295202248204</v>
      </c>
      <c r="G363" s="1" t="n">
        <v>0.585475009896495</v>
      </c>
      <c r="H363" s="2" t="str">
        <f aca="false">IF(G363&gt;0,"↑","↓")</f>
        <v>↑</v>
      </c>
      <c r="I363" s="3" t="n">
        <v>0.00785689471113308</v>
      </c>
      <c r="J363" s="0" t="s">
        <v>13</v>
      </c>
    </row>
    <row r="364" customFormat="false" ht="14.5" hidden="false" customHeight="false" outlineLevel="0" collapsed="false">
      <c r="A364" s="0" t="s">
        <v>659</v>
      </c>
      <c r="B364" s="0" t="s">
        <v>660</v>
      </c>
      <c r="C364" s="1" t="n">
        <v>47.25</v>
      </c>
      <c r="D364" s="1" t="n">
        <v>46.7568662920704</v>
      </c>
      <c r="E364" s="1" t="n">
        <v>62</v>
      </c>
      <c r="F364" s="1" t="n">
        <v>49.3466403019588</v>
      </c>
      <c r="G364" s="1" t="n">
        <v>0.585298952407708</v>
      </c>
      <c r="H364" s="2" t="str">
        <f aca="false">IF(G364&gt;0,"↑","↓")</f>
        <v>↑</v>
      </c>
      <c r="I364" s="3" t="n">
        <v>0.0181434555136317</v>
      </c>
      <c r="J364" s="0" t="s">
        <v>13</v>
      </c>
    </row>
    <row r="365" customFormat="false" ht="14.5" hidden="false" customHeight="false" outlineLevel="0" collapsed="false">
      <c r="A365" s="0" t="s">
        <v>9</v>
      </c>
      <c r="B365" s="0" t="s">
        <v>661</v>
      </c>
      <c r="C365" s="1" t="n">
        <v>79.9166666666667</v>
      </c>
      <c r="D365" s="1" t="n">
        <v>28.2889581200007</v>
      </c>
      <c r="E365" s="1" t="n">
        <v>58.9166666666667</v>
      </c>
      <c r="F365" s="1" t="n">
        <v>35.3719414568135</v>
      </c>
      <c r="G365" s="1" t="n">
        <v>-0.58353389390683</v>
      </c>
      <c r="H365" s="2" t="str">
        <f aca="false">IF(G365&gt;0,"↑","↓")</f>
        <v>↓</v>
      </c>
      <c r="I365" s="3" t="n">
        <v>0.0168286466530322</v>
      </c>
      <c r="J365" s="0" t="s">
        <v>173</v>
      </c>
    </row>
    <row r="366" customFormat="false" ht="14.5" hidden="false" customHeight="false" outlineLevel="0" collapsed="false">
      <c r="A366" s="0" t="s">
        <v>662</v>
      </c>
      <c r="B366" s="0" t="s">
        <v>663</v>
      </c>
      <c r="C366" s="1" t="n">
        <v>319</v>
      </c>
      <c r="D366" s="1" t="n">
        <v>140.337903905991</v>
      </c>
      <c r="E366" s="1" t="n">
        <v>224.416666666667</v>
      </c>
      <c r="F366" s="1" t="n">
        <v>125.576096692826</v>
      </c>
      <c r="G366" s="1" t="n">
        <v>-0.583492940892846</v>
      </c>
      <c r="H366" s="2" t="str">
        <f aca="false">IF(G366&gt;0,"↑","↓")</f>
        <v>↓</v>
      </c>
      <c r="I366" s="3" t="n">
        <v>9.14336716799168E-005</v>
      </c>
      <c r="J366" s="0" t="s">
        <v>173</v>
      </c>
    </row>
    <row r="367" customFormat="false" ht="14.5" hidden="false" customHeight="false" outlineLevel="0" collapsed="false">
      <c r="A367" s="0" t="s">
        <v>664</v>
      </c>
      <c r="B367" s="0" t="s">
        <v>665</v>
      </c>
      <c r="C367" s="1" t="n">
        <v>58.6666666666667</v>
      </c>
      <c r="D367" s="1" t="n">
        <v>67.2570825379391</v>
      </c>
      <c r="E367" s="1" t="n">
        <v>80.75</v>
      </c>
      <c r="F367" s="1" t="n">
        <v>88.8513825543429</v>
      </c>
      <c r="G367" s="1" t="n">
        <v>0.582691136108464</v>
      </c>
      <c r="H367" s="2" t="str">
        <f aca="false">IF(G367&gt;0,"↑","↓")</f>
        <v>↑</v>
      </c>
      <c r="I367" s="3" t="n">
        <v>0.0130756406364049</v>
      </c>
      <c r="J367" s="0" t="s">
        <v>232</v>
      </c>
    </row>
    <row r="368" customFormat="false" ht="14.5" hidden="false" customHeight="false" outlineLevel="0" collapsed="false">
      <c r="A368" s="0" t="s">
        <v>666</v>
      </c>
      <c r="B368" s="0" t="s">
        <v>667</v>
      </c>
      <c r="C368" s="1" t="n">
        <v>36.25</v>
      </c>
      <c r="D368" s="1" t="n">
        <v>38.162630460129</v>
      </c>
      <c r="E368" s="1" t="n">
        <v>44.9166666666667</v>
      </c>
      <c r="F368" s="1" t="n">
        <v>33.1236206116457</v>
      </c>
      <c r="G368" s="1" t="n">
        <v>0.582685111265884</v>
      </c>
      <c r="H368" s="2" t="str">
        <f aca="false">IF(G368&gt;0,"↑","↓")</f>
        <v>↑</v>
      </c>
      <c r="I368" s="3" t="n">
        <v>0.0470662981701311</v>
      </c>
      <c r="J368" s="0" t="s">
        <v>317</v>
      </c>
    </row>
    <row r="369" customFormat="false" ht="14.5" hidden="false" customHeight="false" outlineLevel="0" collapsed="false">
      <c r="A369" s="0" t="s">
        <v>11</v>
      </c>
      <c r="B369" s="0" t="s">
        <v>668</v>
      </c>
      <c r="C369" s="1" t="n">
        <v>22.5833333333333</v>
      </c>
      <c r="D369" s="1" t="n">
        <v>9.75572869775715</v>
      </c>
      <c r="E369" s="1" t="n">
        <v>15.6666666666667</v>
      </c>
      <c r="F369" s="1" t="n">
        <v>10.4214231564629</v>
      </c>
      <c r="G369" s="1" t="n">
        <v>-0.582439057471102</v>
      </c>
      <c r="H369" s="2" t="str">
        <f aca="false">IF(G369&gt;0,"↑","↓")</f>
        <v>↓</v>
      </c>
      <c r="I369" s="3" t="n">
        <v>0.04060928471628</v>
      </c>
      <c r="J369" s="0" t="s">
        <v>13</v>
      </c>
    </row>
    <row r="370" customFormat="false" ht="14.5" hidden="false" customHeight="false" outlineLevel="0" collapsed="false">
      <c r="A370" s="0" t="s">
        <v>669</v>
      </c>
      <c r="B370" s="0" t="s">
        <v>670</v>
      </c>
      <c r="C370" s="1" t="n">
        <v>21.5</v>
      </c>
      <c r="D370" s="1" t="n">
        <v>12.6239310978647</v>
      </c>
      <c r="E370" s="1" t="n">
        <v>31.3333333333333</v>
      </c>
      <c r="F370" s="1" t="n">
        <v>17.2696967038343</v>
      </c>
      <c r="G370" s="1" t="n">
        <v>0.581902921216558</v>
      </c>
      <c r="H370" s="2" t="str">
        <f aca="false">IF(G370&gt;0,"↑","↓")</f>
        <v>↑</v>
      </c>
      <c r="I370" s="3" t="n">
        <v>0.0076580244177749</v>
      </c>
      <c r="J370" s="0" t="s">
        <v>671</v>
      </c>
    </row>
    <row r="371" customFormat="false" ht="14.5" hidden="false" customHeight="false" outlineLevel="0" collapsed="false">
      <c r="A371" s="0" t="s">
        <v>672</v>
      </c>
      <c r="B371" s="0" t="s">
        <v>673</v>
      </c>
      <c r="C371" s="1" t="n">
        <v>273.583333333333</v>
      </c>
      <c r="D371" s="1" t="n">
        <v>175.291683323608</v>
      </c>
      <c r="E371" s="1" t="n">
        <v>194.583333333333</v>
      </c>
      <c r="F371" s="1" t="n">
        <v>158.039384236009</v>
      </c>
      <c r="G371" s="1" t="n">
        <v>-0.581288453125728</v>
      </c>
      <c r="H371" s="2" t="str">
        <f aca="false">IF(G371&gt;0,"↑","↓")</f>
        <v>↓</v>
      </c>
      <c r="I371" s="3" t="n">
        <v>0.000331618630271829</v>
      </c>
      <c r="J371" s="0" t="s">
        <v>173</v>
      </c>
    </row>
    <row r="372" customFormat="false" ht="14.5" hidden="false" customHeight="false" outlineLevel="0" collapsed="false">
      <c r="A372" s="0" t="s">
        <v>674</v>
      </c>
      <c r="B372" s="0" t="s">
        <v>675</v>
      </c>
      <c r="C372" s="1" t="n">
        <v>17.9166666666667</v>
      </c>
      <c r="D372" s="1" t="n">
        <v>6.77506569352026</v>
      </c>
      <c r="E372" s="1" t="n">
        <v>27.25</v>
      </c>
      <c r="F372" s="1" t="n">
        <v>13.5989638642736</v>
      </c>
      <c r="G372" s="1" t="n">
        <v>0.580700467775253</v>
      </c>
      <c r="H372" s="2" t="str">
        <f aca="false">IF(G372&gt;0,"↑","↓")</f>
        <v>↑</v>
      </c>
      <c r="I372" s="3" t="n">
        <v>0.00266669337704262</v>
      </c>
      <c r="J372" s="0" t="s">
        <v>292</v>
      </c>
    </row>
    <row r="373" customFormat="false" ht="14.5" hidden="false" customHeight="false" outlineLevel="0" collapsed="false">
      <c r="A373" s="0" t="s">
        <v>676</v>
      </c>
      <c r="B373" s="0" t="s">
        <v>677</v>
      </c>
      <c r="C373" s="1" t="n">
        <v>52</v>
      </c>
      <c r="D373" s="1" t="n">
        <v>46.5168591138544</v>
      </c>
      <c r="E373" s="1" t="n">
        <v>71.8333333333333</v>
      </c>
      <c r="F373" s="1" t="n">
        <v>53.7837983940979</v>
      </c>
      <c r="G373" s="1" t="n">
        <v>0.579758060317637</v>
      </c>
      <c r="H373" s="2" t="str">
        <f aca="false">IF(G373&gt;0,"↑","↓")</f>
        <v>↑</v>
      </c>
      <c r="I373" s="3" t="n">
        <v>0.00549322393458921</v>
      </c>
      <c r="J373" s="0" t="s">
        <v>678</v>
      </c>
    </row>
    <row r="374" customFormat="false" ht="14.5" hidden="false" customHeight="false" outlineLevel="0" collapsed="false">
      <c r="A374" s="0" t="s">
        <v>679</v>
      </c>
      <c r="B374" s="0" t="s">
        <v>680</v>
      </c>
      <c r="C374" s="1" t="n">
        <v>381.416666666667</v>
      </c>
      <c r="D374" s="1" t="n">
        <v>402.748163662273</v>
      </c>
      <c r="E374" s="1" t="n">
        <v>497.083333333333</v>
      </c>
      <c r="F374" s="1" t="n">
        <v>468.103224500621</v>
      </c>
      <c r="G374" s="1" t="n">
        <v>0.576910603424494</v>
      </c>
      <c r="H374" s="2" t="str">
        <f aca="false">IF(G374&gt;0,"↑","↓")</f>
        <v>↑</v>
      </c>
      <c r="I374" s="3" t="n">
        <v>0.000171855561123783</v>
      </c>
      <c r="J374" s="0" t="s">
        <v>430</v>
      </c>
    </row>
    <row r="375" customFormat="false" ht="14.5" hidden="false" customHeight="false" outlineLevel="0" collapsed="false">
      <c r="A375" s="0" t="s">
        <v>681</v>
      </c>
      <c r="B375" s="0" t="s">
        <v>682</v>
      </c>
      <c r="C375" s="1" t="n">
        <v>233.666666666667</v>
      </c>
      <c r="D375" s="1" t="n">
        <v>240.934292564038</v>
      </c>
      <c r="E375" s="1" t="n">
        <v>299</v>
      </c>
      <c r="F375" s="1" t="n">
        <v>268.95318957361</v>
      </c>
      <c r="G375" s="1" t="n">
        <v>0.576734090470988</v>
      </c>
      <c r="H375" s="2" t="str">
        <f aca="false">IF(G375&gt;0,"↑","↓")</f>
        <v>↑</v>
      </c>
      <c r="I375" s="3" t="n">
        <v>0.00565623429040377</v>
      </c>
      <c r="J375" s="0" t="s">
        <v>683</v>
      </c>
    </row>
    <row r="376" customFormat="false" ht="14.5" hidden="false" customHeight="false" outlineLevel="0" collapsed="false">
      <c r="A376" s="0" t="s">
        <v>684</v>
      </c>
      <c r="B376" s="0" t="s">
        <v>685</v>
      </c>
      <c r="C376" s="1" t="n">
        <v>34.8333333333333</v>
      </c>
      <c r="D376" s="1" t="n">
        <v>35.9591519096406</v>
      </c>
      <c r="E376" s="1" t="n">
        <v>46.75</v>
      </c>
      <c r="F376" s="1" t="n">
        <v>42.6745080389175</v>
      </c>
      <c r="G376" s="1" t="n">
        <v>0.57667412639865</v>
      </c>
      <c r="H376" s="2" t="str">
        <f aca="false">IF(G376&gt;0,"↑","↓")</f>
        <v>↑</v>
      </c>
      <c r="I376" s="3" t="n">
        <v>0.0259067285137125</v>
      </c>
      <c r="J376" s="0" t="s">
        <v>686</v>
      </c>
    </row>
    <row r="377" customFormat="false" ht="14.5" hidden="false" customHeight="false" outlineLevel="0" collapsed="false">
      <c r="A377" s="0" t="s">
        <v>557</v>
      </c>
      <c r="B377" s="0" t="s">
        <v>687</v>
      </c>
      <c r="C377" s="1" t="n">
        <v>136.083333333333</v>
      </c>
      <c r="D377" s="1" t="n">
        <v>43.525245199734</v>
      </c>
      <c r="E377" s="1" t="n">
        <v>94.5833333333333</v>
      </c>
      <c r="F377" s="1" t="n">
        <v>42.113393104663</v>
      </c>
      <c r="G377" s="1" t="n">
        <v>-0.575386968531754</v>
      </c>
      <c r="H377" s="2" t="str">
        <f aca="false">IF(G377&gt;0,"↑","↓")</f>
        <v>↓</v>
      </c>
      <c r="I377" s="3" t="n">
        <v>8.5255969251711E-006</v>
      </c>
      <c r="J377" s="0" t="s">
        <v>173</v>
      </c>
    </row>
    <row r="378" customFormat="false" ht="14.5" hidden="false" customHeight="false" outlineLevel="0" collapsed="false">
      <c r="A378" s="0" t="s">
        <v>9</v>
      </c>
      <c r="B378" s="0" t="s">
        <v>688</v>
      </c>
      <c r="C378" s="1" t="n">
        <v>2593.33333333333</v>
      </c>
      <c r="D378" s="1" t="n">
        <v>3097.26361144606</v>
      </c>
      <c r="E378" s="1" t="n">
        <v>3708.91666666667</v>
      </c>
      <c r="F378" s="1" t="n">
        <v>4693.04203453142</v>
      </c>
      <c r="G378" s="1" t="n">
        <v>0.574352232122987</v>
      </c>
      <c r="H378" s="2" t="str">
        <f aca="false">IF(G378&gt;0,"↑","↓")</f>
        <v>↑</v>
      </c>
      <c r="I378" s="3" t="n">
        <v>1.72369878638983E-006</v>
      </c>
      <c r="J378" s="0" t="s">
        <v>224</v>
      </c>
    </row>
    <row r="379" customFormat="false" ht="14.5" hidden="false" customHeight="false" outlineLevel="0" collapsed="false">
      <c r="A379" s="0" t="s">
        <v>689</v>
      </c>
      <c r="B379" s="0" t="s">
        <v>690</v>
      </c>
      <c r="C379" s="1" t="n">
        <v>507.416666666667</v>
      </c>
      <c r="D379" s="1" t="n">
        <v>203.182165615593</v>
      </c>
      <c r="E379" s="1" t="n">
        <v>366.166666666667</v>
      </c>
      <c r="F379" s="1" t="n">
        <v>214.988301302582</v>
      </c>
      <c r="G379" s="1" t="n">
        <v>-0.571758458025307</v>
      </c>
      <c r="H379" s="2" t="str">
        <f aca="false">IF(G379&gt;0,"↑","↓")</f>
        <v>↓</v>
      </c>
      <c r="I379" s="3" t="n">
        <v>0.00180025105508888</v>
      </c>
      <c r="J379" s="0" t="s">
        <v>173</v>
      </c>
    </row>
    <row r="380" customFormat="false" ht="14.5" hidden="false" customHeight="false" outlineLevel="0" collapsed="false">
      <c r="A380" s="0" t="s">
        <v>11</v>
      </c>
      <c r="B380" s="0" t="s">
        <v>691</v>
      </c>
      <c r="C380" s="1" t="n">
        <v>64.4166666666667</v>
      </c>
      <c r="D380" s="1" t="n">
        <v>30.1102771139488</v>
      </c>
      <c r="E380" s="1" t="n">
        <v>91.75</v>
      </c>
      <c r="F380" s="1" t="n">
        <v>36.831619321151</v>
      </c>
      <c r="G380" s="1" t="n">
        <v>0.57170156987414</v>
      </c>
      <c r="H380" s="2" t="str">
        <f aca="false">IF(G380&gt;0,"↑","↓")</f>
        <v>↑</v>
      </c>
      <c r="I380" s="3" t="n">
        <v>0.0019737562228474</v>
      </c>
      <c r="J380" s="0" t="s">
        <v>13</v>
      </c>
    </row>
    <row r="381" customFormat="false" ht="14.5" hidden="false" customHeight="false" outlineLevel="0" collapsed="false">
      <c r="A381" s="0" t="s">
        <v>11</v>
      </c>
      <c r="B381" s="0" t="s">
        <v>692</v>
      </c>
      <c r="C381" s="1" t="n">
        <v>33.8333333333333</v>
      </c>
      <c r="D381" s="1" t="n">
        <v>23.6521509048171</v>
      </c>
      <c r="E381" s="1" t="n">
        <v>23.6666666666667</v>
      </c>
      <c r="F381" s="1" t="n">
        <v>21.537845479035</v>
      </c>
      <c r="G381" s="1" t="n">
        <v>-0.570400924318207</v>
      </c>
      <c r="H381" s="2" t="str">
        <f aca="false">IF(G381&gt;0,"↑","↓")</f>
        <v>↓</v>
      </c>
      <c r="I381" s="3" t="n">
        <v>0.00324864698392168</v>
      </c>
      <c r="J381" s="0" t="s">
        <v>13</v>
      </c>
    </row>
    <row r="382" customFormat="false" ht="14.5" hidden="false" customHeight="false" outlineLevel="0" collapsed="false">
      <c r="A382" s="0" t="s">
        <v>693</v>
      </c>
      <c r="B382" s="0" t="s">
        <v>694</v>
      </c>
      <c r="C382" s="1" t="n">
        <v>103.5</v>
      </c>
      <c r="D382" s="1" t="n">
        <v>113.427189301011</v>
      </c>
      <c r="E382" s="1" t="n">
        <v>123.25</v>
      </c>
      <c r="F382" s="1" t="n">
        <v>102.204007215515</v>
      </c>
      <c r="G382" s="1" t="n">
        <v>0.568184352281005</v>
      </c>
      <c r="H382" s="2" t="str">
        <f aca="false">IF(G382&gt;0,"↑","↓")</f>
        <v>↑</v>
      </c>
      <c r="I382" s="3" t="n">
        <v>0.0251357863069051</v>
      </c>
      <c r="J382" s="0" t="s">
        <v>216</v>
      </c>
    </row>
    <row r="383" customFormat="false" ht="14.5" hidden="false" customHeight="false" outlineLevel="0" collapsed="false">
      <c r="A383" s="0" t="s">
        <v>11</v>
      </c>
      <c r="B383" s="0" t="s">
        <v>695</v>
      </c>
      <c r="C383" s="1" t="n">
        <v>58</v>
      </c>
      <c r="D383" s="1" t="n">
        <v>60.8052031266464</v>
      </c>
      <c r="E383" s="1" t="n">
        <v>37.4166666666667</v>
      </c>
      <c r="F383" s="1" t="n">
        <v>39.165054770184</v>
      </c>
      <c r="G383" s="1" t="n">
        <v>-0.567617002114296</v>
      </c>
      <c r="H383" s="2" t="str">
        <f aca="false">IF(G383&gt;0,"↑","↓")</f>
        <v>↓</v>
      </c>
      <c r="I383" s="3" t="n">
        <v>0.000909162177524564</v>
      </c>
      <c r="J383" s="0" t="s">
        <v>13</v>
      </c>
    </row>
    <row r="384" customFormat="false" ht="14.5" hidden="false" customHeight="false" outlineLevel="0" collapsed="false">
      <c r="A384" s="0" t="s">
        <v>696</v>
      </c>
      <c r="B384" s="0" t="s">
        <v>697</v>
      </c>
      <c r="C384" s="1" t="n">
        <v>38.5833333333333</v>
      </c>
      <c r="D384" s="1" t="n">
        <v>33.03843033178</v>
      </c>
      <c r="E384" s="1" t="n">
        <v>53.9166666666667</v>
      </c>
      <c r="F384" s="1" t="n">
        <v>41.2871503966887</v>
      </c>
      <c r="G384" s="1" t="n">
        <v>0.567473608912305</v>
      </c>
      <c r="H384" s="2" t="str">
        <f aca="false">IF(G384&gt;0,"↑","↓")</f>
        <v>↑</v>
      </c>
      <c r="I384" s="3" t="n">
        <v>0.0143810235400609</v>
      </c>
      <c r="J384" s="0" t="s">
        <v>698</v>
      </c>
    </row>
    <row r="385" customFormat="false" ht="14.5" hidden="false" customHeight="false" outlineLevel="0" collapsed="false">
      <c r="A385" s="0" t="s">
        <v>9</v>
      </c>
      <c r="B385" s="0" t="s">
        <v>699</v>
      </c>
      <c r="C385" s="1" t="n">
        <v>63.8333333333333</v>
      </c>
      <c r="D385" s="1" t="n">
        <v>52.050383516766</v>
      </c>
      <c r="E385" s="1" t="n">
        <v>43.8333333333333</v>
      </c>
      <c r="F385" s="1" t="n">
        <v>41.0162569395762</v>
      </c>
      <c r="G385" s="1" t="n">
        <v>-0.566892564319208</v>
      </c>
      <c r="H385" s="2" t="str">
        <f aca="false">IF(G385&gt;0,"↑","↓")</f>
        <v>↓</v>
      </c>
      <c r="I385" s="3" t="n">
        <v>0.000317222672865193</v>
      </c>
      <c r="J385" s="0" t="s">
        <v>700</v>
      </c>
    </row>
    <row r="386" customFormat="false" ht="14.5" hidden="false" customHeight="false" outlineLevel="0" collapsed="false">
      <c r="A386" s="0" t="s">
        <v>11</v>
      </c>
      <c r="B386" s="0" t="s">
        <v>701</v>
      </c>
      <c r="C386" s="1" t="n">
        <v>118.75</v>
      </c>
      <c r="D386" s="1" t="n">
        <v>40.4859683886113</v>
      </c>
      <c r="E386" s="1" t="n">
        <v>176.166666666667</v>
      </c>
      <c r="F386" s="1" t="n">
        <v>72.4403620960446</v>
      </c>
      <c r="G386" s="1" t="n">
        <v>0.566730411164396</v>
      </c>
      <c r="H386" s="2" t="str">
        <f aca="false">IF(G386&gt;0,"↑","↓")</f>
        <v>↑</v>
      </c>
      <c r="I386" s="3" t="n">
        <v>0.00633859735389895</v>
      </c>
      <c r="J386" s="0" t="s">
        <v>13</v>
      </c>
    </row>
    <row r="387" customFormat="false" ht="14.5" hidden="false" customHeight="false" outlineLevel="0" collapsed="false">
      <c r="A387" s="0" t="s">
        <v>702</v>
      </c>
      <c r="B387" s="0" t="s">
        <v>703</v>
      </c>
      <c r="C387" s="1" t="n">
        <v>33.3333333333333</v>
      </c>
      <c r="D387" s="1" t="n">
        <v>23.7958488867791</v>
      </c>
      <c r="E387" s="1" t="n">
        <v>46.6666666666667</v>
      </c>
      <c r="F387" s="1" t="n">
        <v>25.6951828995714</v>
      </c>
      <c r="G387" s="1" t="n">
        <v>0.565834199406794</v>
      </c>
      <c r="H387" s="2" t="str">
        <f aca="false">IF(G387&gt;0,"↑","↓")</f>
        <v>↑</v>
      </c>
      <c r="I387" s="3" t="n">
        <v>0.00482158988638889</v>
      </c>
      <c r="J387" s="0" t="s">
        <v>704</v>
      </c>
    </row>
    <row r="388" customFormat="false" ht="14.5" hidden="false" customHeight="false" outlineLevel="0" collapsed="false">
      <c r="A388" s="0" t="s">
        <v>705</v>
      </c>
      <c r="B388" s="0" t="s">
        <v>706</v>
      </c>
      <c r="C388" s="1" t="n">
        <v>71.8333333333333</v>
      </c>
      <c r="D388" s="1" t="n">
        <v>64.9080935327838</v>
      </c>
      <c r="E388" s="1" t="n">
        <v>94.25</v>
      </c>
      <c r="F388" s="1" t="n">
        <v>75.1787264396711</v>
      </c>
      <c r="G388" s="1" t="n">
        <v>0.565625277645354</v>
      </c>
      <c r="H388" s="2" t="str">
        <f aca="false">IF(G388&gt;0,"↑","↓")</f>
        <v>↑</v>
      </c>
      <c r="I388" s="3" t="n">
        <v>0.0128803910451823</v>
      </c>
      <c r="J388" s="0" t="s">
        <v>608</v>
      </c>
    </row>
    <row r="389" customFormat="false" ht="14.5" hidden="false" customHeight="false" outlineLevel="0" collapsed="false">
      <c r="A389" s="0" t="s">
        <v>707</v>
      </c>
      <c r="B389" s="0" t="s">
        <v>708</v>
      </c>
      <c r="C389" s="1" t="n">
        <v>26.0833333333333</v>
      </c>
      <c r="D389" s="1" t="n">
        <v>13.0485689451047</v>
      </c>
      <c r="E389" s="1" t="n">
        <v>37.25</v>
      </c>
      <c r="F389" s="1" t="n">
        <v>15.052181962034</v>
      </c>
      <c r="G389" s="1" t="n">
        <v>0.561544999514391</v>
      </c>
      <c r="H389" s="2" t="str">
        <f aca="false">IF(G389&gt;0,"↑","↓")</f>
        <v>↑</v>
      </c>
      <c r="I389" s="3" t="n">
        <v>0.00230097169686751</v>
      </c>
      <c r="J389" s="0" t="s">
        <v>13</v>
      </c>
    </row>
    <row r="390" customFormat="false" ht="14.5" hidden="false" customHeight="false" outlineLevel="0" collapsed="false">
      <c r="A390" s="0" t="s">
        <v>9</v>
      </c>
      <c r="B390" s="0" t="s">
        <v>709</v>
      </c>
      <c r="C390" s="1" t="n">
        <v>1105.75</v>
      </c>
      <c r="D390" s="1" t="n">
        <v>1226.09981241333</v>
      </c>
      <c r="E390" s="1" t="n">
        <v>1449.33333333333</v>
      </c>
      <c r="F390" s="1" t="n">
        <v>1513.40569176899</v>
      </c>
      <c r="G390" s="1" t="n">
        <v>0.561077355281319</v>
      </c>
      <c r="H390" s="2" t="str">
        <f aca="false">IF(G390&gt;0,"↑","↓")</f>
        <v>↑</v>
      </c>
      <c r="I390" s="3" t="n">
        <v>3.8558134668139E-006</v>
      </c>
      <c r="J390" s="0" t="s">
        <v>9</v>
      </c>
    </row>
    <row r="391" customFormat="false" ht="14.5" hidden="false" customHeight="false" outlineLevel="0" collapsed="false">
      <c r="A391" s="0" t="s">
        <v>710</v>
      </c>
      <c r="B391" s="0" t="s">
        <v>711</v>
      </c>
      <c r="C391" s="1" t="n">
        <v>57.6666666666667</v>
      </c>
      <c r="D391" s="1" t="n">
        <v>58.0208948778304</v>
      </c>
      <c r="E391" s="1" t="n">
        <v>78</v>
      </c>
      <c r="F391" s="1" t="n">
        <v>67.1605945070877</v>
      </c>
      <c r="G391" s="1" t="n">
        <v>0.55967720051765</v>
      </c>
      <c r="H391" s="2" t="str">
        <f aca="false">IF(G391&gt;0,"↑","↓")</f>
        <v>↑</v>
      </c>
      <c r="I391" s="3" t="n">
        <v>0.00267018279105052</v>
      </c>
      <c r="J391" s="0" t="s">
        <v>371</v>
      </c>
    </row>
    <row r="392" customFormat="false" ht="14.5" hidden="false" customHeight="false" outlineLevel="0" collapsed="false">
      <c r="A392" s="0" t="s">
        <v>712</v>
      </c>
      <c r="B392" s="0" t="s">
        <v>713</v>
      </c>
      <c r="C392" s="1" t="n">
        <v>49.9166666666667</v>
      </c>
      <c r="D392" s="1" t="n">
        <v>49.5478801185522</v>
      </c>
      <c r="E392" s="1" t="n">
        <v>76.1666666666667</v>
      </c>
      <c r="F392" s="1" t="n">
        <v>85.7192386736366</v>
      </c>
      <c r="G392" s="1" t="n">
        <v>0.555987974514093</v>
      </c>
      <c r="H392" s="2" t="str">
        <f aca="false">IF(G392&gt;0,"↑","↓")</f>
        <v>↑</v>
      </c>
      <c r="I392" s="3" t="n">
        <v>0.0010500333090731</v>
      </c>
      <c r="J392" s="0" t="s">
        <v>714</v>
      </c>
    </row>
    <row r="393" customFormat="false" ht="14.5" hidden="false" customHeight="false" outlineLevel="0" collapsed="false">
      <c r="A393" s="0" t="s">
        <v>715</v>
      </c>
      <c r="B393" s="0" t="s">
        <v>716</v>
      </c>
      <c r="C393" s="1" t="n">
        <v>34.4166666666667</v>
      </c>
      <c r="D393" s="1" t="n">
        <v>34.4791329076096</v>
      </c>
      <c r="E393" s="1" t="n">
        <v>52.75</v>
      </c>
      <c r="F393" s="1" t="n">
        <v>59.1302491423498</v>
      </c>
      <c r="G393" s="1" t="n">
        <v>0.555469849758481</v>
      </c>
      <c r="H393" s="2" t="str">
        <f aca="false">IF(G393&gt;0,"↑","↓")</f>
        <v>↑</v>
      </c>
      <c r="I393" s="3" t="n">
        <v>0.0045708945207789</v>
      </c>
      <c r="J393" s="0" t="s">
        <v>13</v>
      </c>
    </row>
    <row r="394" customFormat="false" ht="14.5" hidden="false" customHeight="false" outlineLevel="0" collapsed="false">
      <c r="A394" s="0" t="s">
        <v>717</v>
      </c>
      <c r="B394" s="0" t="s">
        <v>718</v>
      </c>
      <c r="C394" s="1" t="n">
        <v>149.75</v>
      </c>
      <c r="D394" s="1" t="n">
        <v>158.585293941606</v>
      </c>
      <c r="E394" s="1" t="n">
        <v>194.666666666667</v>
      </c>
      <c r="F394" s="1" t="n">
        <v>188.428589479764</v>
      </c>
      <c r="G394" s="1" t="n">
        <v>0.553663933661814</v>
      </c>
      <c r="H394" s="2" t="str">
        <f aca="false">IF(G394&gt;0,"↑","↓")</f>
        <v>↑</v>
      </c>
      <c r="I394" s="3" t="n">
        <v>0.00429420808630082</v>
      </c>
      <c r="J394" s="0" t="s">
        <v>719</v>
      </c>
    </row>
    <row r="395" customFormat="false" ht="14.5" hidden="false" customHeight="false" outlineLevel="0" collapsed="false">
      <c r="A395" s="0" t="s">
        <v>720</v>
      </c>
      <c r="B395" s="0" t="s">
        <v>721</v>
      </c>
      <c r="C395" s="1" t="n">
        <v>111.833333333333</v>
      </c>
      <c r="D395" s="1" t="n">
        <v>106.314997944217</v>
      </c>
      <c r="E395" s="1" t="n">
        <v>145.083333333333</v>
      </c>
      <c r="F395" s="1" t="n">
        <v>118.042718256288</v>
      </c>
      <c r="G395" s="1" t="n">
        <v>0.553394621255691</v>
      </c>
      <c r="H395" s="2" t="str">
        <f aca="false">IF(G395&gt;0,"↑","↓")</f>
        <v>↑</v>
      </c>
      <c r="I395" s="3" t="n">
        <v>0.0154379024285932</v>
      </c>
      <c r="J395" s="0" t="s">
        <v>13</v>
      </c>
    </row>
    <row r="396" customFormat="false" ht="14.5" hidden="false" customHeight="false" outlineLevel="0" collapsed="false">
      <c r="A396" s="0" t="s">
        <v>722</v>
      </c>
      <c r="B396" s="0" t="s">
        <v>723</v>
      </c>
      <c r="C396" s="1" t="n">
        <v>1145.75</v>
      </c>
      <c r="D396" s="1" t="n">
        <v>467.533202515656</v>
      </c>
      <c r="E396" s="1" t="n">
        <v>1667.66666666667</v>
      </c>
      <c r="F396" s="1" t="n">
        <v>788.831510219484</v>
      </c>
      <c r="G396" s="1" t="n">
        <v>0.552247412620534</v>
      </c>
      <c r="H396" s="2" t="str">
        <f aca="false">IF(G396&gt;0,"↑","↓")</f>
        <v>↑</v>
      </c>
      <c r="I396" s="3" t="n">
        <v>0.00991066530896152</v>
      </c>
      <c r="J396" s="0" t="s">
        <v>724</v>
      </c>
    </row>
    <row r="397" customFormat="false" ht="14.5" hidden="false" customHeight="false" outlineLevel="0" collapsed="false">
      <c r="A397" s="0" t="s">
        <v>725</v>
      </c>
      <c r="B397" s="0" t="s">
        <v>726</v>
      </c>
      <c r="C397" s="1" t="n">
        <v>48.25</v>
      </c>
      <c r="D397" s="1" t="n">
        <v>46.083175790185</v>
      </c>
      <c r="E397" s="1" t="n">
        <v>71.3333333333333</v>
      </c>
      <c r="F397" s="1" t="n">
        <v>74.7898064679616</v>
      </c>
      <c r="G397" s="1" t="n">
        <v>0.551734455146165</v>
      </c>
      <c r="H397" s="2" t="str">
        <f aca="false">IF(G397&gt;0,"↑","↓")</f>
        <v>↑</v>
      </c>
      <c r="I397" s="3" t="n">
        <v>0.00223873077789793</v>
      </c>
      <c r="J397" s="0" t="s">
        <v>714</v>
      </c>
    </row>
    <row r="398" customFormat="false" ht="14.5" hidden="false" customHeight="false" outlineLevel="0" collapsed="false">
      <c r="A398" s="0" t="s">
        <v>727</v>
      </c>
      <c r="B398" s="0" t="s">
        <v>728</v>
      </c>
      <c r="C398" s="1" t="n">
        <v>35.6666666666667</v>
      </c>
      <c r="D398" s="1" t="n">
        <v>18.8164982411873</v>
      </c>
      <c r="E398" s="1" t="n">
        <v>23.5833333333333</v>
      </c>
      <c r="F398" s="1" t="n">
        <v>13.8397210516643</v>
      </c>
      <c r="G398" s="1" t="n">
        <v>-0.551353880373513</v>
      </c>
      <c r="H398" s="2" t="str">
        <f aca="false">IF(G398&gt;0,"↑","↓")</f>
        <v>↓</v>
      </c>
      <c r="I398" s="3" t="n">
        <v>0.00879040046986162</v>
      </c>
      <c r="J398" s="0" t="s">
        <v>243</v>
      </c>
    </row>
    <row r="399" customFormat="false" ht="14.5" hidden="false" customHeight="false" outlineLevel="0" collapsed="false">
      <c r="A399" s="0" t="s">
        <v>9</v>
      </c>
      <c r="B399" s="0" t="s">
        <v>729</v>
      </c>
      <c r="C399" s="1" t="n">
        <v>56</v>
      </c>
      <c r="D399" s="1" t="n">
        <v>25.3125911895103</v>
      </c>
      <c r="E399" s="1" t="n">
        <v>82.75</v>
      </c>
      <c r="F399" s="1" t="n">
        <v>42.7978865238588</v>
      </c>
      <c r="G399" s="1" t="n">
        <v>0.548405591662241</v>
      </c>
      <c r="H399" s="2" t="str">
        <f aca="false">IF(G399&gt;0,"↑","↓")</f>
        <v>↑</v>
      </c>
      <c r="I399" s="3" t="n">
        <v>0.000439620483120909</v>
      </c>
      <c r="J399" s="0" t="s">
        <v>730</v>
      </c>
    </row>
    <row r="400" customFormat="false" ht="14.5" hidden="false" customHeight="false" outlineLevel="0" collapsed="false">
      <c r="A400" s="0" t="s">
        <v>731</v>
      </c>
      <c r="B400" s="0" t="s">
        <v>732</v>
      </c>
      <c r="C400" s="1" t="n">
        <v>45.25</v>
      </c>
      <c r="D400" s="1" t="n">
        <v>41.3304312275416</v>
      </c>
      <c r="E400" s="1" t="n">
        <v>61.6666666666667</v>
      </c>
      <c r="F400" s="1" t="n">
        <v>48.5280300132789</v>
      </c>
      <c r="G400" s="1" t="n">
        <v>0.547850514722327</v>
      </c>
      <c r="H400" s="2" t="str">
        <f aca="false">IF(G400&gt;0,"↑","↓")</f>
        <v>↑</v>
      </c>
      <c r="I400" s="3" t="n">
        <v>0.0136572018490032</v>
      </c>
      <c r="J400" s="0" t="s">
        <v>733</v>
      </c>
    </row>
    <row r="401" customFormat="false" ht="14.5" hidden="false" customHeight="false" outlineLevel="0" collapsed="false">
      <c r="A401" s="0" t="s">
        <v>9</v>
      </c>
      <c r="B401" s="0" t="s">
        <v>734</v>
      </c>
      <c r="C401" s="1" t="n">
        <v>157.916666666667</v>
      </c>
      <c r="D401" s="1" t="n">
        <v>103.013201566448</v>
      </c>
      <c r="E401" s="1" t="n">
        <v>108.083333333333</v>
      </c>
      <c r="F401" s="1" t="n">
        <v>80.1912014368084</v>
      </c>
      <c r="G401" s="1" t="n">
        <v>-0.546583805658293</v>
      </c>
      <c r="H401" s="2" t="str">
        <f aca="false">IF(G401&gt;0,"↑","↓")</f>
        <v>↓</v>
      </c>
      <c r="I401" s="3" t="n">
        <v>1.98546019286581E-007</v>
      </c>
      <c r="J401" s="0" t="s">
        <v>9</v>
      </c>
    </row>
    <row r="402" customFormat="false" ht="14.5" hidden="false" customHeight="false" outlineLevel="0" collapsed="false">
      <c r="A402" s="0" t="s">
        <v>735</v>
      </c>
      <c r="B402" s="0" t="s">
        <v>736</v>
      </c>
      <c r="C402" s="1" t="n">
        <v>60.0833333333333</v>
      </c>
      <c r="D402" s="1" t="n">
        <v>43.014708548532</v>
      </c>
      <c r="E402" s="1" t="n">
        <v>44</v>
      </c>
      <c r="F402" s="1" t="n">
        <v>41.0675718121422</v>
      </c>
      <c r="G402" s="1" t="n">
        <v>-0.546021971929926</v>
      </c>
      <c r="H402" s="2" t="str">
        <f aca="false">IF(G402&gt;0,"↑","↓")</f>
        <v>↓</v>
      </c>
      <c r="I402" s="3" t="n">
        <v>0.00203119182611823</v>
      </c>
      <c r="J402" s="0" t="s">
        <v>236</v>
      </c>
    </row>
    <row r="403" customFormat="false" ht="14.5" hidden="false" customHeight="false" outlineLevel="0" collapsed="false">
      <c r="A403" s="0" t="s">
        <v>737</v>
      </c>
      <c r="B403" s="0" t="s">
        <v>738</v>
      </c>
      <c r="C403" s="1" t="n">
        <v>598.333333333333</v>
      </c>
      <c r="D403" s="1" t="n">
        <v>721.049655752366</v>
      </c>
      <c r="E403" s="1" t="n">
        <v>1018.33333333333</v>
      </c>
      <c r="F403" s="1" t="n">
        <v>1413.82635768929</v>
      </c>
      <c r="G403" s="1" t="n">
        <v>0.54429926260599</v>
      </c>
      <c r="H403" s="2" t="str">
        <f aca="false">IF(G403&gt;0,"↑","↓")</f>
        <v>↑</v>
      </c>
      <c r="I403" s="3" t="n">
        <v>0.00126937479291134</v>
      </c>
      <c r="J403" s="0" t="s">
        <v>739</v>
      </c>
      <c r="L403" s="0" t="s">
        <v>740</v>
      </c>
    </row>
    <row r="404" customFormat="false" ht="14.5" hidden="false" customHeight="false" outlineLevel="0" collapsed="false">
      <c r="A404" s="0" t="s">
        <v>741</v>
      </c>
      <c r="B404" s="0" t="s">
        <v>742</v>
      </c>
      <c r="C404" s="1" t="n">
        <v>51.75</v>
      </c>
      <c r="D404" s="1" t="n">
        <v>45.3574189581534</v>
      </c>
      <c r="E404" s="1" t="n">
        <v>71.9166666666667</v>
      </c>
      <c r="F404" s="1" t="n">
        <v>56.562850534658</v>
      </c>
      <c r="G404" s="1" t="n">
        <v>0.543452329794423</v>
      </c>
      <c r="H404" s="2" t="str">
        <f aca="false">IF(G404&gt;0,"↑","↓")</f>
        <v>↑</v>
      </c>
      <c r="I404" s="3" t="n">
        <v>0.00456230165108868</v>
      </c>
      <c r="J404" s="0" t="s">
        <v>733</v>
      </c>
    </row>
    <row r="405" customFormat="false" ht="14.5" hidden="false" customHeight="false" outlineLevel="0" collapsed="false">
      <c r="A405" s="0" t="s">
        <v>743</v>
      </c>
      <c r="B405" s="0" t="s">
        <v>744</v>
      </c>
      <c r="C405" s="1" t="n">
        <v>388.5</v>
      </c>
      <c r="D405" s="1" t="n">
        <v>192.039058527165</v>
      </c>
      <c r="E405" s="1" t="n">
        <v>283.666666666667</v>
      </c>
      <c r="F405" s="1" t="n">
        <v>185.054946795089</v>
      </c>
      <c r="G405" s="1" t="n">
        <v>-0.543149042118685</v>
      </c>
      <c r="H405" s="2" t="str">
        <f aca="false">IF(G405&gt;0,"↑","↓")</f>
        <v>↓</v>
      </c>
      <c r="I405" s="3" t="n">
        <v>0.000575364411820972</v>
      </c>
      <c r="J405" s="0" t="s">
        <v>173</v>
      </c>
    </row>
    <row r="406" customFormat="false" ht="14.5" hidden="false" customHeight="false" outlineLevel="0" collapsed="false">
      <c r="A406" s="0" t="s">
        <v>745</v>
      </c>
      <c r="B406" s="0" t="s">
        <v>746</v>
      </c>
      <c r="C406" s="1" t="n">
        <v>56.75</v>
      </c>
      <c r="D406" s="1" t="n">
        <v>39.9866454979887</v>
      </c>
      <c r="E406" s="1" t="n">
        <v>80.0833333333333</v>
      </c>
      <c r="F406" s="1" t="n">
        <v>53.027365719518</v>
      </c>
      <c r="G406" s="1" t="n">
        <v>0.542873049870527</v>
      </c>
      <c r="H406" s="2" t="str">
        <f aca="false">IF(G406&gt;0,"↑","↓")</f>
        <v>↑</v>
      </c>
      <c r="I406" s="3" t="n">
        <v>0.00177306231038987</v>
      </c>
      <c r="J406" s="0" t="s">
        <v>747</v>
      </c>
    </row>
    <row r="407" customFormat="false" ht="14.5" hidden="false" customHeight="false" outlineLevel="0" collapsed="false">
      <c r="A407" s="0" t="s">
        <v>11</v>
      </c>
      <c r="B407" s="0" t="s">
        <v>748</v>
      </c>
      <c r="C407" s="1" t="n">
        <v>48.8333333333333</v>
      </c>
      <c r="D407" s="1" t="n">
        <v>29.2973263854116</v>
      </c>
      <c r="E407" s="1" t="n">
        <v>35.25</v>
      </c>
      <c r="F407" s="1" t="n">
        <v>29.8119103715277</v>
      </c>
      <c r="G407" s="1" t="n">
        <v>-0.539873878029831</v>
      </c>
      <c r="H407" s="2" t="str">
        <f aca="false">IF(G407&gt;0,"↑","↓")</f>
        <v>↓</v>
      </c>
      <c r="I407" s="3" t="n">
        <v>0.00120994479372036</v>
      </c>
      <c r="J407" s="0" t="s">
        <v>13</v>
      </c>
    </row>
    <row r="408" customFormat="false" ht="14.5" hidden="false" customHeight="false" outlineLevel="0" collapsed="false">
      <c r="A408" s="0" t="s">
        <v>749</v>
      </c>
      <c r="B408" s="0" t="s">
        <v>750</v>
      </c>
      <c r="C408" s="1" t="n">
        <v>109</v>
      </c>
      <c r="D408" s="1" t="n">
        <v>74.0957611350462</v>
      </c>
      <c r="E408" s="1" t="n">
        <v>77.4166666666667</v>
      </c>
      <c r="F408" s="1" t="n">
        <v>66.2343749441514</v>
      </c>
      <c r="G408" s="1" t="n">
        <v>-0.539847409684132</v>
      </c>
      <c r="H408" s="2" t="str">
        <f aca="false">IF(G408&gt;0,"↑","↓")</f>
        <v>↓</v>
      </c>
      <c r="I408" s="3" t="n">
        <v>1.00228469286358E-005</v>
      </c>
      <c r="J408" s="0" t="s">
        <v>127</v>
      </c>
    </row>
    <row r="409" customFormat="false" ht="14.5" hidden="false" customHeight="false" outlineLevel="0" collapsed="false">
      <c r="A409" s="0" t="s">
        <v>751</v>
      </c>
      <c r="B409" s="0" t="s">
        <v>752</v>
      </c>
      <c r="C409" s="1" t="n">
        <v>167.666666666667</v>
      </c>
      <c r="D409" s="1" t="n">
        <v>141.934897581656</v>
      </c>
      <c r="E409" s="1" t="n">
        <v>221.583333333333</v>
      </c>
      <c r="F409" s="1" t="n">
        <v>164.52767566767</v>
      </c>
      <c r="G409" s="1" t="n">
        <v>0.538786817524142</v>
      </c>
      <c r="H409" s="2" t="str">
        <f aca="false">IF(G409&gt;0,"↑","↓")</f>
        <v>↑</v>
      </c>
      <c r="I409" s="3" t="n">
        <v>0.00354687513398718</v>
      </c>
      <c r="J409" s="0" t="s">
        <v>753</v>
      </c>
    </row>
    <row r="410" customFormat="false" ht="14.5" hidden="false" customHeight="false" outlineLevel="0" collapsed="false">
      <c r="A410" s="0" t="s">
        <v>754</v>
      </c>
      <c r="B410" s="0" t="s">
        <v>755</v>
      </c>
      <c r="C410" s="1" t="n">
        <v>92.25</v>
      </c>
      <c r="D410" s="1" t="n">
        <v>56.6859370086219</v>
      </c>
      <c r="E410" s="1" t="n">
        <v>62.6666666666667</v>
      </c>
      <c r="F410" s="1" t="n">
        <v>42.9911900770661</v>
      </c>
      <c r="G410" s="1" t="n">
        <v>-0.538637475422933</v>
      </c>
      <c r="H410" s="2" t="str">
        <f aca="false">IF(G410&gt;0,"↑","↓")</f>
        <v>↓</v>
      </c>
      <c r="I410" s="3" t="n">
        <v>0.00258455131654075</v>
      </c>
      <c r="J410" s="0" t="s">
        <v>756</v>
      </c>
    </row>
    <row r="411" customFormat="false" ht="14.5" hidden="false" customHeight="false" outlineLevel="0" collapsed="false">
      <c r="A411" s="0" t="s">
        <v>757</v>
      </c>
      <c r="B411" s="0" t="s">
        <v>758</v>
      </c>
      <c r="C411" s="1" t="n">
        <v>101.833333333333</v>
      </c>
      <c r="D411" s="1" t="n">
        <v>111.208921595456</v>
      </c>
      <c r="E411" s="1" t="n">
        <v>127.5</v>
      </c>
      <c r="F411" s="1" t="n">
        <v>121.867662949313</v>
      </c>
      <c r="G411" s="1" t="n">
        <v>0.538241473608716</v>
      </c>
      <c r="H411" s="2" t="str">
        <f aca="false">IF(G411&gt;0,"↑","↓")</f>
        <v>↑</v>
      </c>
      <c r="I411" s="3" t="n">
        <v>0.013505280709992</v>
      </c>
      <c r="J411" s="0" t="s">
        <v>430</v>
      </c>
    </row>
    <row r="412" customFormat="false" ht="14.5" hidden="false" customHeight="false" outlineLevel="0" collapsed="false">
      <c r="A412" s="0" t="s">
        <v>11</v>
      </c>
      <c r="B412" s="0" t="s">
        <v>759</v>
      </c>
      <c r="C412" s="1" t="n">
        <v>59.25</v>
      </c>
      <c r="D412" s="1" t="n">
        <v>25.2230954772515</v>
      </c>
      <c r="E412" s="1" t="n">
        <v>85.75</v>
      </c>
      <c r="F412" s="1" t="n">
        <v>41.9677906798232</v>
      </c>
      <c r="G412" s="1" t="n">
        <v>0.538089070221824</v>
      </c>
      <c r="H412" s="2" t="str">
        <f aca="false">IF(G412&gt;0,"↑","↓")</f>
        <v>↑</v>
      </c>
      <c r="I412" s="3" t="n">
        <v>0.00688275785771606</v>
      </c>
      <c r="J412" s="0" t="s">
        <v>13</v>
      </c>
    </row>
    <row r="413" customFormat="false" ht="14.5" hidden="false" customHeight="false" outlineLevel="0" collapsed="false">
      <c r="A413" s="0" t="s">
        <v>9</v>
      </c>
      <c r="B413" s="0" t="s">
        <v>760</v>
      </c>
      <c r="C413" s="1" t="n">
        <v>477.916666666667</v>
      </c>
      <c r="D413" s="1" t="n">
        <v>424.706199696456</v>
      </c>
      <c r="E413" s="1" t="n">
        <v>647.5</v>
      </c>
      <c r="F413" s="1" t="n">
        <v>544.431229482993</v>
      </c>
      <c r="G413" s="1" t="n">
        <v>0.53787223047744</v>
      </c>
      <c r="H413" s="2" t="str">
        <f aca="false">IF(G413&gt;0,"↑","↓")</f>
        <v>↑</v>
      </c>
      <c r="I413" s="3" t="n">
        <v>8.19629240888263E-006</v>
      </c>
      <c r="J413" s="0" t="s">
        <v>9</v>
      </c>
    </row>
    <row r="414" customFormat="false" ht="14.5" hidden="false" customHeight="false" outlineLevel="0" collapsed="false">
      <c r="A414" s="0" t="s">
        <v>761</v>
      </c>
      <c r="B414" s="0" t="s">
        <v>762</v>
      </c>
      <c r="C414" s="1" t="n">
        <v>140</v>
      </c>
      <c r="D414" s="1" t="n">
        <v>158.274789814768</v>
      </c>
      <c r="E414" s="1" t="n">
        <v>170.166666666667</v>
      </c>
      <c r="F414" s="1" t="n">
        <v>172.572953391962</v>
      </c>
      <c r="G414" s="1" t="n">
        <v>0.537573342388252</v>
      </c>
      <c r="H414" s="2" t="str">
        <f aca="false">IF(G414&gt;0,"↑","↓")</f>
        <v>↑</v>
      </c>
      <c r="I414" s="3" t="n">
        <v>0.00144413542660338</v>
      </c>
      <c r="J414" s="0" t="s">
        <v>127</v>
      </c>
    </row>
    <row r="415" customFormat="false" ht="14.5" hidden="false" customHeight="false" outlineLevel="0" collapsed="false">
      <c r="A415" s="0" t="s">
        <v>763</v>
      </c>
      <c r="B415" s="0" t="s">
        <v>764</v>
      </c>
      <c r="C415" s="1" t="n">
        <v>296.75</v>
      </c>
      <c r="D415" s="1" t="n">
        <v>102.496230529358</v>
      </c>
      <c r="E415" s="1" t="n">
        <v>437.25</v>
      </c>
      <c r="F415" s="1" t="n">
        <v>203.542323050336</v>
      </c>
      <c r="G415" s="1" t="n">
        <v>0.537062988719351</v>
      </c>
      <c r="H415" s="2" t="str">
        <f aca="false">IF(G415&gt;0,"↑","↓")</f>
        <v>↑</v>
      </c>
      <c r="I415" s="3" t="n">
        <v>5.89987691263379E-006</v>
      </c>
      <c r="J415" s="0" t="s">
        <v>765</v>
      </c>
    </row>
    <row r="416" customFormat="false" ht="14.5" hidden="false" customHeight="false" outlineLevel="0" collapsed="false">
      <c r="A416" s="0" t="s">
        <v>11</v>
      </c>
      <c r="B416" s="0" t="s">
        <v>766</v>
      </c>
      <c r="C416" s="1" t="n">
        <v>757.666666666667</v>
      </c>
      <c r="D416" s="1" t="n">
        <v>238.942112933935</v>
      </c>
      <c r="E416" s="1" t="n">
        <v>1096.91666666667</v>
      </c>
      <c r="F416" s="1" t="n">
        <v>505.332196468698</v>
      </c>
      <c r="G416" s="1" t="n">
        <v>0.536800693938279</v>
      </c>
      <c r="H416" s="2" t="str">
        <f aca="false">IF(G416&gt;0,"↑","↓")</f>
        <v>↑</v>
      </c>
      <c r="I416" s="3" t="n">
        <v>0.000233329676438512</v>
      </c>
      <c r="J416" s="0" t="s">
        <v>13</v>
      </c>
    </row>
    <row r="417" customFormat="false" ht="14.5" hidden="false" customHeight="false" outlineLevel="0" collapsed="false">
      <c r="A417" s="0" t="s">
        <v>11</v>
      </c>
      <c r="B417" s="0" t="s">
        <v>767</v>
      </c>
      <c r="C417" s="1" t="n">
        <v>44</v>
      </c>
      <c r="D417" s="1" t="n">
        <v>30.4421955963638</v>
      </c>
      <c r="E417" s="1" t="n">
        <v>29.5</v>
      </c>
      <c r="F417" s="1" t="n">
        <v>21.1380742220804</v>
      </c>
      <c r="G417" s="1" t="n">
        <v>-0.531244610251417</v>
      </c>
      <c r="H417" s="2" t="str">
        <f aca="false">IF(G417&gt;0,"↑","↓")</f>
        <v>↓</v>
      </c>
      <c r="I417" s="3" t="n">
        <v>0.00100182975168892</v>
      </c>
      <c r="J417" s="0" t="s">
        <v>13</v>
      </c>
    </row>
    <row r="418" customFormat="false" ht="14.5" hidden="false" customHeight="false" outlineLevel="0" collapsed="false">
      <c r="A418" s="0" t="s">
        <v>768</v>
      </c>
      <c r="B418" s="0" t="s">
        <v>769</v>
      </c>
      <c r="C418" s="1" t="n">
        <v>575.916666666667</v>
      </c>
      <c r="D418" s="1" t="n">
        <v>653.343632030765</v>
      </c>
      <c r="E418" s="1" t="n">
        <v>912.083333333333</v>
      </c>
      <c r="F418" s="1" t="n">
        <v>1151.15668772629</v>
      </c>
      <c r="G418" s="1" t="n">
        <v>0.528025783816347</v>
      </c>
      <c r="H418" s="2" t="str">
        <f aca="false">IF(G418&gt;0,"↑","↓")</f>
        <v>↑</v>
      </c>
      <c r="I418" s="3" t="n">
        <v>0.00545415877451497</v>
      </c>
      <c r="J418" s="0" t="s">
        <v>739</v>
      </c>
      <c r="L418" s="0" t="s">
        <v>770</v>
      </c>
    </row>
    <row r="419" customFormat="false" ht="14.5" hidden="false" customHeight="false" outlineLevel="0" collapsed="false">
      <c r="A419" s="0" t="s">
        <v>771</v>
      </c>
      <c r="B419" s="0" t="s">
        <v>772</v>
      </c>
      <c r="C419" s="1" t="n">
        <v>176.25</v>
      </c>
      <c r="D419" s="1" t="n">
        <v>198.249670411282</v>
      </c>
      <c r="E419" s="1" t="n">
        <v>223.833333333333</v>
      </c>
      <c r="F419" s="1" t="n">
        <v>233.492391674112</v>
      </c>
      <c r="G419" s="1" t="n">
        <v>0.527772216207221</v>
      </c>
      <c r="H419" s="2" t="str">
        <f aca="false">IF(G419&gt;0,"↑","↓")</f>
        <v>↑</v>
      </c>
      <c r="I419" s="3" t="n">
        <v>0.0389285528017601</v>
      </c>
      <c r="J419" s="0" t="s">
        <v>773</v>
      </c>
    </row>
    <row r="420" customFormat="false" ht="14.5" hidden="false" customHeight="false" outlineLevel="0" collapsed="false">
      <c r="A420" s="0" t="s">
        <v>774</v>
      </c>
      <c r="B420" s="0" t="s">
        <v>775</v>
      </c>
      <c r="C420" s="1" t="n">
        <v>73.6666666666667</v>
      </c>
      <c r="D420" s="1" t="n">
        <v>72.481136521961</v>
      </c>
      <c r="E420" s="1" t="n">
        <v>111.333333333333</v>
      </c>
      <c r="F420" s="1" t="n">
        <v>126.407949500693</v>
      </c>
      <c r="G420" s="1" t="n">
        <v>0.5268117950001</v>
      </c>
      <c r="H420" s="2" t="str">
        <f aca="false">IF(G420&gt;0,"↑","↓")</f>
        <v>↑</v>
      </c>
      <c r="I420" s="3" t="n">
        <v>0.00394916466364576</v>
      </c>
      <c r="J420" s="0" t="s">
        <v>776</v>
      </c>
    </row>
    <row r="421" customFormat="false" ht="14.5" hidden="false" customHeight="false" outlineLevel="0" collapsed="false">
      <c r="A421" s="0" t="s">
        <v>777</v>
      </c>
      <c r="B421" s="0" t="s">
        <v>778</v>
      </c>
      <c r="C421" s="1" t="n">
        <v>52.1666666666667</v>
      </c>
      <c r="D421" s="1" t="n">
        <v>43.4695992689841</v>
      </c>
      <c r="E421" s="1" t="n">
        <v>35.8333333333333</v>
      </c>
      <c r="F421" s="1" t="n">
        <v>30.6292591348781</v>
      </c>
      <c r="G421" s="1" t="n">
        <v>-0.525259523258349</v>
      </c>
      <c r="H421" s="2" t="str">
        <f aca="false">IF(G421&gt;0,"↑","↓")</f>
        <v>↓</v>
      </c>
      <c r="I421" s="3" t="n">
        <v>0.000633622941717046</v>
      </c>
      <c r="J421" s="0" t="s">
        <v>779</v>
      </c>
    </row>
    <row r="422" customFormat="false" ht="14.5" hidden="false" customHeight="false" outlineLevel="0" collapsed="false">
      <c r="A422" s="0" t="s">
        <v>780</v>
      </c>
      <c r="B422" s="0" t="s">
        <v>781</v>
      </c>
      <c r="C422" s="1" t="n">
        <v>113.583333333333</v>
      </c>
      <c r="D422" s="1" t="n">
        <v>62.1836844040348</v>
      </c>
      <c r="E422" s="1" t="n">
        <v>154.833333333333</v>
      </c>
      <c r="F422" s="1" t="n">
        <v>75.5258334290428</v>
      </c>
      <c r="G422" s="1" t="n">
        <v>0.52440188869282</v>
      </c>
      <c r="H422" s="2" t="str">
        <f aca="false">IF(G422&gt;0,"↑","↓")</f>
        <v>↑</v>
      </c>
      <c r="I422" s="3" t="n">
        <v>0.0182804002478184</v>
      </c>
      <c r="J422" s="0" t="s">
        <v>608</v>
      </c>
    </row>
    <row r="423" customFormat="false" ht="14.5" hidden="false" customHeight="false" outlineLevel="0" collapsed="false">
      <c r="A423" s="0" t="s">
        <v>782</v>
      </c>
      <c r="B423" s="0" t="s">
        <v>783</v>
      </c>
      <c r="C423" s="1" t="n">
        <v>96.8333333333333</v>
      </c>
      <c r="D423" s="1" t="n">
        <v>105.996426469209</v>
      </c>
      <c r="E423" s="1" t="n">
        <v>118.666666666667</v>
      </c>
      <c r="F423" s="1" t="n">
        <v>112.429641298121</v>
      </c>
      <c r="G423" s="1" t="n">
        <v>0.52408637207</v>
      </c>
      <c r="H423" s="2" t="str">
        <f aca="false">IF(G423&gt;0,"↑","↓")</f>
        <v>↑</v>
      </c>
      <c r="I423" s="3" t="n">
        <v>0.00583876218949722</v>
      </c>
      <c r="J423" s="0" t="s">
        <v>114</v>
      </c>
    </row>
    <row r="424" customFormat="false" ht="14.5" hidden="false" customHeight="false" outlineLevel="0" collapsed="false">
      <c r="A424" s="0" t="s">
        <v>11</v>
      </c>
      <c r="B424" s="0" t="s">
        <v>784</v>
      </c>
      <c r="C424" s="1" t="n">
        <v>158.583333333333</v>
      </c>
      <c r="D424" s="1" t="n">
        <v>79.6862693012511</v>
      </c>
      <c r="E424" s="1" t="n">
        <v>226.166666666667</v>
      </c>
      <c r="F424" s="1" t="n">
        <v>125.455412820893</v>
      </c>
      <c r="G424" s="1" t="n">
        <v>0.521649386604669</v>
      </c>
      <c r="H424" s="2" t="str">
        <f aca="false">IF(G424&gt;0,"↑","↓")</f>
        <v>↑</v>
      </c>
      <c r="I424" s="3" t="n">
        <v>7.18454267136564E-005</v>
      </c>
      <c r="J424" s="0" t="s">
        <v>655</v>
      </c>
    </row>
    <row r="425" customFormat="false" ht="14.5" hidden="false" customHeight="false" outlineLevel="0" collapsed="false">
      <c r="A425" s="0" t="s">
        <v>785</v>
      </c>
      <c r="B425" s="0" t="s">
        <v>786</v>
      </c>
      <c r="C425" s="1" t="n">
        <v>78.75</v>
      </c>
      <c r="D425" s="1" t="n">
        <v>63.252919443942</v>
      </c>
      <c r="E425" s="1" t="n">
        <v>115.833333333333</v>
      </c>
      <c r="F425" s="1" t="n">
        <v>102.815663233092</v>
      </c>
      <c r="G425" s="1" t="n">
        <v>0.521450095609491</v>
      </c>
      <c r="H425" s="2" t="str">
        <f aca="false">IF(G425&gt;0,"↑","↓")</f>
        <v>↑</v>
      </c>
      <c r="I425" s="3" t="n">
        <v>0.00876900652883132</v>
      </c>
      <c r="J425" s="0" t="s">
        <v>787</v>
      </c>
    </row>
    <row r="426" customFormat="false" ht="14.5" hidden="false" customHeight="false" outlineLevel="0" collapsed="false">
      <c r="A426" s="0" t="s">
        <v>11</v>
      </c>
      <c r="B426" s="0" t="s">
        <v>788</v>
      </c>
      <c r="C426" s="1" t="n">
        <v>312.166666666667</v>
      </c>
      <c r="D426" s="1" t="n">
        <v>129.990092862588</v>
      </c>
      <c r="E426" s="1" t="n">
        <v>451.666666666667</v>
      </c>
      <c r="F426" s="1" t="n">
        <v>227.856946084134</v>
      </c>
      <c r="G426" s="1" t="n">
        <v>0.519071872247869</v>
      </c>
      <c r="H426" s="2" t="str">
        <f aca="false">IF(G426&gt;0,"↑","↓")</f>
        <v>↑</v>
      </c>
      <c r="I426" s="3" t="n">
        <v>0.000146535450111552</v>
      </c>
      <c r="J426" s="0" t="s">
        <v>13</v>
      </c>
    </row>
    <row r="427" customFormat="false" ht="14.5" hidden="false" customHeight="false" outlineLevel="0" collapsed="false">
      <c r="A427" s="0" t="s">
        <v>789</v>
      </c>
      <c r="B427" s="0" t="s">
        <v>790</v>
      </c>
      <c r="C427" s="1" t="n">
        <v>203.583333333333</v>
      </c>
      <c r="D427" s="1" t="n">
        <v>227.252146037805</v>
      </c>
      <c r="E427" s="1" t="n">
        <v>241.333333333333</v>
      </c>
      <c r="F427" s="1" t="n">
        <v>229.384684173406</v>
      </c>
      <c r="G427" s="1" t="n">
        <v>0.518860314376697</v>
      </c>
      <c r="H427" s="2" t="str">
        <f aca="false">IF(G427&gt;0,"↑","↓")</f>
        <v>↑</v>
      </c>
      <c r="I427" s="3" t="n">
        <v>0.0025804931733632</v>
      </c>
      <c r="J427" s="0" t="s">
        <v>243</v>
      </c>
    </row>
    <row r="428" customFormat="false" ht="14.5" hidden="false" customHeight="false" outlineLevel="0" collapsed="false">
      <c r="A428" s="0" t="s">
        <v>791</v>
      </c>
      <c r="B428" s="0" t="s">
        <v>792</v>
      </c>
      <c r="C428" s="1" t="n">
        <v>230.583333333333</v>
      </c>
      <c r="D428" s="1" t="n">
        <v>165.666399914425</v>
      </c>
      <c r="E428" s="1" t="n">
        <v>356.25</v>
      </c>
      <c r="F428" s="1" t="n">
        <v>323.22779049063</v>
      </c>
      <c r="G428" s="1" t="n">
        <v>0.51871640535511</v>
      </c>
      <c r="H428" s="2" t="str">
        <f aca="false">IF(G428&gt;0,"↑","↓")</f>
        <v>↑</v>
      </c>
      <c r="I428" s="3" t="n">
        <v>3.67597822904025E-006</v>
      </c>
      <c r="J428" s="0" t="s">
        <v>9</v>
      </c>
    </row>
    <row r="429" customFormat="false" ht="14.5" hidden="false" customHeight="false" outlineLevel="0" collapsed="false">
      <c r="A429" s="0" t="s">
        <v>793</v>
      </c>
      <c r="B429" s="0" t="s">
        <v>794</v>
      </c>
      <c r="C429" s="1" t="n">
        <v>800.75</v>
      </c>
      <c r="D429" s="1" t="n">
        <v>383.929237087916</v>
      </c>
      <c r="E429" s="1" t="n">
        <v>583.583333333333</v>
      </c>
      <c r="F429" s="1" t="n">
        <v>378.35299975584</v>
      </c>
      <c r="G429" s="1" t="n">
        <v>-0.518401934806114</v>
      </c>
      <c r="H429" s="2" t="str">
        <f aca="false">IF(G429&gt;0,"↑","↓")</f>
        <v>↓</v>
      </c>
      <c r="I429" s="3" t="n">
        <v>5.39389920296591E-005</v>
      </c>
      <c r="J429" s="0" t="s">
        <v>173</v>
      </c>
    </row>
    <row r="430" customFormat="false" ht="14.5" hidden="false" customHeight="false" outlineLevel="0" collapsed="false">
      <c r="A430" s="0" t="s">
        <v>11</v>
      </c>
      <c r="B430" s="0" t="s">
        <v>795</v>
      </c>
      <c r="C430" s="1" t="n">
        <v>45.3333333333333</v>
      </c>
      <c r="D430" s="1" t="n">
        <v>42.0331759303039</v>
      </c>
      <c r="E430" s="1" t="n">
        <v>31.75</v>
      </c>
      <c r="F430" s="1" t="n">
        <v>32.0457769164958</v>
      </c>
      <c r="G430" s="1" t="n">
        <v>-0.518105646554476</v>
      </c>
      <c r="H430" s="2" t="str">
        <f aca="false">IF(G430&gt;0,"↑","↓")</f>
        <v>↓</v>
      </c>
      <c r="I430" s="3" t="n">
        <v>0.00559019810998039</v>
      </c>
      <c r="J430" s="0" t="s">
        <v>747</v>
      </c>
    </row>
    <row r="431" customFormat="false" ht="14.5" hidden="false" customHeight="false" outlineLevel="0" collapsed="false">
      <c r="A431" s="0" t="s">
        <v>796</v>
      </c>
      <c r="B431" s="0" t="s">
        <v>797</v>
      </c>
      <c r="C431" s="1" t="n">
        <v>38.9166666666667</v>
      </c>
      <c r="D431" s="1" t="n">
        <v>23.6929538176661</v>
      </c>
      <c r="E431" s="1" t="n">
        <v>26.8333333333333</v>
      </c>
      <c r="F431" s="1" t="n">
        <v>16.7485865527558</v>
      </c>
      <c r="G431" s="1" t="n">
        <v>-0.517932255990731</v>
      </c>
      <c r="H431" s="2" t="str">
        <f aca="false">IF(G431&gt;0,"↑","↓")</f>
        <v>↓</v>
      </c>
      <c r="I431" s="3" t="n">
        <v>0.00257371084398894</v>
      </c>
      <c r="J431" s="0" t="s">
        <v>798</v>
      </c>
    </row>
    <row r="432" customFormat="false" ht="14.5" hidden="false" customHeight="false" outlineLevel="0" collapsed="false">
      <c r="A432" s="0" t="s">
        <v>9</v>
      </c>
      <c r="B432" s="0" t="s">
        <v>799</v>
      </c>
      <c r="C432" s="1" t="n">
        <v>225.583333333333</v>
      </c>
      <c r="D432" s="1" t="n">
        <v>240.508725350447</v>
      </c>
      <c r="E432" s="1" t="n">
        <v>298.333333333333</v>
      </c>
      <c r="F432" s="1" t="n">
        <v>301.351300081161</v>
      </c>
      <c r="G432" s="1" t="n">
        <v>0.516802456860333</v>
      </c>
      <c r="H432" s="2" t="str">
        <f aca="false">IF(G432&gt;0,"↑","↓")</f>
        <v>↑</v>
      </c>
      <c r="I432" s="3" t="n">
        <v>0.000335630255589089</v>
      </c>
      <c r="J432" s="0" t="s">
        <v>371</v>
      </c>
    </row>
    <row r="433" customFormat="false" ht="14.5" hidden="false" customHeight="false" outlineLevel="0" collapsed="false">
      <c r="A433" s="0" t="s">
        <v>800</v>
      </c>
      <c r="B433" s="0" t="s">
        <v>801</v>
      </c>
      <c r="C433" s="1" t="n">
        <v>182.916666666667</v>
      </c>
      <c r="D433" s="1" t="n">
        <v>86.0638857142903</v>
      </c>
      <c r="E433" s="1" t="n">
        <v>255.916666666667</v>
      </c>
      <c r="F433" s="1" t="n">
        <v>111.482944748051</v>
      </c>
      <c r="G433" s="1" t="n">
        <v>0.516436406810026</v>
      </c>
      <c r="H433" s="2" t="str">
        <f aca="false">IF(G433&gt;0,"↑","↓")</f>
        <v>↑</v>
      </c>
      <c r="I433" s="3" t="n">
        <v>3.33383715853365E-005</v>
      </c>
      <c r="J433" s="0" t="s">
        <v>292</v>
      </c>
    </row>
    <row r="434" customFormat="false" ht="14.5" hidden="false" customHeight="false" outlineLevel="0" collapsed="false">
      <c r="A434" s="0" t="s">
        <v>11</v>
      </c>
      <c r="B434" s="0" t="s">
        <v>802</v>
      </c>
      <c r="C434" s="1" t="n">
        <v>94.25</v>
      </c>
      <c r="D434" s="1" t="n">
        <v>65.721347023212</v>
      </c>
      <c r="E434" s="1" t="n">
        <v>66.8333333333333</v>
      </c>
      <c r="F434" s="1" t="n">
        <v>53.3237680816373</v>
      </c>
      <c r="G434" s="1" t="n">
        <v>-0.515997017589347</v>
      </c>
      <c r="H434" s="2" t="str">
        <f aca="false">IF(G434&gt;0,"↑","↓")</f>
        <v>↓</v>
      </c>
      <c r="I434" s="3" t="n">
        <v>0.000180976874336007</v>
      </c>
      <c r="J434" s="0" t="s">
        <v>803</v>
      </c>
    </row>
    <row r="435" customFormat="false" ht="14.5" hidden="false" customHeight="false" outlineLevel="0" collapsed="false">
      <c r="A435" s="0" t="s">
        <v>804</v>
      </c>
      <c r="B435" s="0" t="s">
        <v>805</v>
      </c>
      <c r="C435" s="1" t="n">
        <v>30.3333333333333</v>
      </c>
      <c r="D435" s="1" t="n">
        <v>26.0605355883473</v>
      </c>
      <c r="E435" s="1" t="n">
        <v>40.1666666666667</v>
      </c>
      <c r="F435" s="1" t="n">
        <v>27.3988497878464</v>
      </c>
      <c r="G435" s="1" t="n">
        <v>0.515634500153589</v>
      </c>
      <c r="H435" s="2" t="str">
        <f aca="false">IF(G435&gt;0,"↑","↓")</f>
        <v>↑</v>
      </c>
      <c r="I435" s="3" t="n">
        <v>0.0212483628622841</v>
      </c>
      <c r="J435" s="0" t="s">
        <v>753</v>
      </c>
    </row>
    <row r="436" customFormat="false" ht="14.5" hidden="false" customHeight="false" outlineLevel="0" collapsed="false">
      <c r="A436" s="0" t="s">
        <v>806</v>
      </c>
      <c r="B436" s="0" t="s">
        <v>807</v>
      </c>
      <c r="C436" s="1" t="n">
        <v>17.5833333333333</v>
      </c>
      <c r="D436" s="1" t="n">
        <v>17.9770476559485</v>
      </c>
      <c r="E436" s="1" t="n">
        <v>24.6666666666667</v>
      </c>
      <c r="F436" s="1" t="n">
        <v>25.8327956933301</v>
      </c>
      <c r="G436" s="1" t="n">
        <v>0.515539227235998</v>
      </c>
      <c r="H436" s="2" t="str">
        <f aca="false">IF(G436&gt;0,"↑","↓")</f>
        <v>↑</v>
      </c>
      <c r="I436" s="3" t="n">
        <v>0.0322167710407847</v>
      </c>
      <c r="J436" s="0" t="s">
        <v>776</v>
      </c>
    </row>
    <row r="437" customFormat="false" ht="14.5" hidden="false" customHeight="false" outlineLevel="0" collapsed="false">
      <c r="A437" s="0" t="s">
        <v>808</v>
      </c>
      <c r="B437" s="0" t="s">
        <v>809</v>
      </c>
      <c r="C437" s="1" t="n">
        <v>157.416666666667</v>
      </c>
      <c r="D437" s="1" t="n">
        <v>94.6836439108805</v>
      </c>
      <c r="E437" s="1" t="n">
        <v>209.666666666667</v>
      </c>
      <c r="F437" s="1" t="n">
        <v>96.7389489421104</v>
      </c>
      <c r="G437" s="1" t="n">
        <v>0.514951206319298</v>
      </c>
      <c r="H437" s="2" t="str">
        <f aca="false">IF(G437&gt;0,"↑","↓")</f>
        <v>↑</v>
      </c>
      <c r="I437" s="3" t="n">
        <v>4.50699201358097E-005</v>
      </c>
      <c r="J437" s="0" t="s">
        <v>456</v>
      </c>
    </row>
    <row r="438" customFormat="false" ht="14.5" hidden="false" customHeight="false" outlineLevel="0" collapsed="false">
      <c r="A438" s="0" t="s">
        <v>810</v>
      </c>
      <c r="B438" s="0" t="s">
        <v>811</v>
      </c>
      <c r="C438" s="1" t="n">
        <v>261.416666666667</v>
      </c>
      <c r="D438" s="1" t="n">
        <v>205.6910562131</v>
      </c>
      <c r="E438" s="1" t="n">
        <v>349.416666666667</v>
      </c>
      <c r="F438" s="1" t="n">
        <v>239.234559047024</v>
      </c>
      <c r="G438" s="1" t="n">
        <v>0.514637014957637</v>
      </c>
      <c r="H438" s="2" t="str">
        <f aca="false">IF(G438&gt;0,"↑","↓")</f>
        <v>↑</v>
      </c>
      <c r="I438" s="3" t="n">
        <v>0.0167548510371695</v>
      </c>
      <c r="J438" s="0" t="s">
        <v>812</v>
      </c>
    </row>
    <row r="439" customFormat="false" ht="14.5" hidden="false" customHeight="false" outlineLevel="0" collapsed="false">
      <c r="A439" s="0" t="s">
        <v>813</v>
      </c>
      <c r="B439" s="0" t="s">
        <v>814</v>
      </c>
      <c r="C439" s="1" t="n">
        <v>44.9166666666667</v>
      </c>
      <c r="D439" s="1" t="n">
        <v>50.9107210236853</v>
      </c>
      <c r="E439" s="1" t="n">
        <v>32</v>
      </c>
      <c r="F439" s="1" t="n">
        <v>40.0545083150903</v>
      </c>
      <c r="G439" s="1" t="n">
        <v>-0.513981759705613</v>
      </c>
      <c r="H439" s="2" t="str">
        <f aca="false">IF(G439&gt;0,"↑","↓")</f>
        <v>↓</v>
      </c>
      <c r="I439" s="3" t="n">
        <v>0.0149548837245551</v>
      </c>
      <c r="J439" s="0" t="s">
        <v>815</v>
      </c>
    </row>
    <row r="440" customFormat="false" ht="14.5" hidden="false" customHeight="false" outlineLevel="0" collapsed="false">
      <c r="A440" s="0" t="s">
        <v>816</v>
      </c>
      <c r="B440" s="0" t="s">
        <v>817</v>
      </c>
      <c r="C440" s="1" t="n">
        <v>194.166666666667</v>
      </c>
      <c r="D440" s="1" t="n">
        <v>164.418995437285</v>
      </c>
      <c r="E440" s="1" t="n">
        <v>258.666666666667</v>
      </c>
      <c r="F440" s="1" t="n">
        <v>203.533929864435</v>
      </c>
      <c r="G440" s="1" t="n">
        <v>0.513418219988505</v>
      </c>
      <c r="H440" s="2" t="str">
        <f aca="false">IF(G440&gt;0,"↑","↓")</f>
        <v>↑</v>
      </c>
      <c r="I440" s="3" t="n">
        <v>0.000942478328430465</v>
      </c>
      <c r="J440" s="0" t="s">
        <v>818</v>
      </c>
    </row>
    <row r="441" customFormat="false" ht="14.5" hidden="false" customHeight="false" outlineLevel="0" collapsed="false">
      <c r="A441" s="0" t="s">
        <v>9</v>
      </c>
      <c r="B441" s="0" t="s">
        <v>819</v>
      </c>
      <c r="C441" s="1" t="n">
        <v>55.3333333333333</v>
      </c>
      <c r="D441" s="1" t="n">
        <v>51.7517383692802</v>
      </c>
      <c r="E441" s="1" t="n">
        <v>76.6666666666667</v>
      </c>
      <c r="F441" s="1" t="n">
        <v>72.5588580311727</v>
      </c>
      <c r="G441" s="1" t="n">
        <v>0.512896336630677</v>
      </c>
      <c r="H441" s="2" t="str">
        <f aca="false">IF(G441&gt;0,"↑","↓")</f>
        <v>↑</v>
      </c>
      <c r="I441" s="3" t="n">
        <v>0.00140749585757785</v>
      </c>
      <c r="J441" s="0" t="s">
        <v>820</v>
      </c>
    </row>
    <row r="442" customFormat="false" ht="14.5" hidden="false" customHeight="false" outlineLevel="0" collapsed="false">
      <c r="A442" s="0" t="s">
        <v>821</v>
      </c>
      <c r="B442" s="0" t="s">
        <v>822</v>
      </c>
      <c r="C442" s="1" t="n">
        <v>471.083333333333</v>
      </c>
      <c r="D442" s="1" t="n">
        <v>210.929311008272</v>
      </c>
      <c r="E442" s="1" t="n">
        <v>662</v>
      </c>
      <c r="F442" s="1" t="n">
        <v>297.438152471156</v>
      </c>
      <c r="G442" s="1" t="n">
        <v>0.51284889313066</v>
      </c>
      <c r="H442" s="2" t="str">
        <f aca="false">IF(G442&gt;0,"↑","↓")</f>
        <v>↑</v>
      </c>
      <c r="I442" s="3" t="n">
        <v>6.57380409269453E-005</v>
      </c>
      <c r="J442" s="0" t="s">
        <v>321</v>
      </c>
    </row>
    <row r="443" customFormat="false" ht="14.5" hidden="false" customHeight="false" outlineLevel="0" collapsed="false">
      <c r="A443" s="0" t="s">
        <v>823</v>
      </c>
      <c r="B443" s="0" t="s">
        <v>824</v>
      </c>
      <c r="C443" s="1" t="n">
        <v>180.75</v>
      </c>
      <c r="D443" s="1" t="n">
        <v>184.655514650684</v>
      </c>
      <c r="E443" s="1" t="n">
        <v>241</v>
      </c>
      <c r="F443" s="1" t="n">
        <v>241.004337946625</v>
      </c>
      <c r="G443" s="1" t="n">
        <v>0.506825875201587</v>
      </c>
      <c r="H443" s="2" t="str">
        <f aca="false">IF(G443&gt;0,"↑","↓")</f>
        <v>↑</v>
      </c>
      <c r="I443" s="3" t="n">
        <v>0.00017040368500141</v>
      </c>
      <c r="J443" s="0" t="s">
        <v>127</v>
      </c>
    </row>
    <row r="444" customFormat="false" ht="14.5" hidden="false" customHeight="false" outlineLevel="0" collapsed="false">
      <c r="A444" s="0" t="s">
        <v>825</v>
      </c>
      <c r="B444" s="0" t="s">
        <v>826</v>
      </c>
      <c r="C444" s="1" t="n">
        <v>834.833333333333</v>
      </c>
      <c r="D444" s="1" t="n">
        <v>861.926260644075</v>
      </c>
      <c r="E444" s="1" t="n">
        <v>1002.91666666667</v>
      </c>
      <c r="F444" s="1" t="n">
        <v>913.105336782458</v>
      </c>
      <c r="G444" s="1" t="n">
        <v>0.506220965969411</v>
      </c>
      <c r="H444" s="2" t="str">
        <f aca="false">IF(G444&gt;0,"↑","↓")</f>
        <v>↑</v>
      </c>
      <c r="I444" s="3" t="n">
        <v>0.000911097311206061</v>
      </c>
      <c r="J444" s="0" t="s">
        <v>827</v>
      </c>
    </row>
    <row r="445" customFormat="false" ht="14.5" hidden="false" customHeight="false" outlineLevel="0" collapsed="false">
      <c r="A445" s="0" t="s">
        <v>828</v>
      </c>
      <c r="B445" s="0" t="s">
        <v>829</v>
      </c>
      <c r="C445" s="1" t="n">
        <v>255.083333333333</v>
      </c>
      <c r="D445" s="1" t="n">
        <v>203.118621111961</v>
      </c>
      <c r="E445" s="1" t="n">
        <v>356.75</v>
      </c>
      <c r="F445" s="1" t="n">
        <v>284.42993225685</v>
      </c>
      <c r="G445" s="1" t="n">
        <v>0.505439862691419</v>
      </c>
      <c r="H445" s="2" t="str">
        <f aca="false">IF(G445&gt;0,"↑","↓")</f>
        <v>↑</v>
      </c>
      <c r="I445" s="3" t="n">
        <v>2.07350357417854E-005</v>
      </c>
      <c r="J445" s="0" t="s">
        <v>830</v>
      </c>
    </row>
    <row r="446" customFormat="false" ht="14.5" hidden="false" customHeight="false" outlineLevel="0" collapsed="false">
      <c r="A446" s="0" t="s">
        <v>11</v>
      </c>
      <c r="B446" s="0" t="s">
        <v>831</v>
      </c>
      <c r="C446" s="1" t="n">
        <v>68.4166666666667</v>
      </c>
      <c r="D446" s="1" t="n">
        <v>81.6939502971396</v>
      </c>
      <c r="E446" s="1" t="n">
        <v>93.5833333333333</v>
      </c>
      <c r="F446" s="1" t="n">
        <v>114.587369074934</v>
      </c>
      <c r="G446" s="1" t="n">
        <v>0.505294692043548</v>
      </c>
      <c r="H446" s="2" t="str">
        <f aca="false">IF(G446&gt;0,"↑","↓")</f>
        <v>↑</v>
      </c>
      <c r="I446" s="3" t="n">
        <v>0.00606364039881944</v>
      </c>
      <c r="J446" s="0" t="s">
        <v>13</v>
      </c>
    </row>
    <row r="447" customFormat="false" ht="14.5" hidden="false" customHeight="false" outlineLevel="0" collapsed="false">
      <c r="A447" s="0" t="s">
        <v>832</v>
      </c>
      <c r="B447" s="0" t="s">
        <v>833</v>
      </c>
      <c r="C447" s="1" t="n">
        <v>262.833333333333</v>
      </c>
      <c r="D447" s="1" t="n">
        <v>242.560895197037</v>
      </c>
      <c r="E447" s="1" t="n">
        <v>319.833333333333</v>
      </c>
      <c r="F447" s="1" t="n">
        <v>230.940304499722</v>
      </c>
      <c r="G447" s="1" t="n">
        <v>0.50496607485543</v>
      </c>
      <c r="H447" s="2" t="str">
        <f aca="false">IF(G447&gt;0,"↑","↓")</f>
        <v>↑</v>
      </c>
      <c r="I447" s="3" t="n">
        <v>0.00218984204613551</v>
      </c>
      <c r="J447" s="0" t="s">
        <v>834</v>
      </c>
    </row>
    <row r="448" customFormat="false" ht="14.5" hidden="false" customHeight="false" outlineLevel="0" collapsed="false">
      <c r="A448" s="0" t="s">
        <v>835</v>
      </c>
      <c r="B448" s="0" t="s">
        <v>836</v>
      </c>
      <c r="C448" s="1" t="n">
        <v>377.916666666667</v>
      </c>
      <c r="D448" s="1" t="n">
        <v>137.954839997689</v>
      </c>
      <c r="E448" s="1" t="n">
        <v>262.166666666667</v>
      </c>
      <c r="F448" s="1" t="n">
        <v>94.3280863729774</v>
      </c>
      <c r="G448" s="1" t="n">
        <v>-0.504446619222814</v>
      </c>
      <c r="H448" s="2" t="str">
        <f aca="false">IF(G448&gt;0,"↑","↓")</f>
        <v>↓</v>
      </c>
      <c r="I448" s="3" t="n">
        <v>9.78886613341952E-005</v>
      </c>
      <c r="J448" s="0" t="s">
        <v>837</v>
      </c>
    </row>
    <row r="449" customFormat="false" ht="14.5" hidden="false" customHeight="false" outlineLevel="0" collapsed="false">
      <c r="A449" s="0" t="s">
        <v>9</v>
      </c>
      <c r="B449" s="0" t="s">
        <v>838</v>
      </c>
      <c r="C449" s="1" t="n">
        <v>241.25</v>
      </c>
      <c r="D449" s="1" t="n">
        <v>95.6215314284773</v>
      </c>
      <c r="E449" s="1" t="n">
        <v>327.333333333333</v>
      </c>
      <c r="F449" s="1" t="n">
        <v>104.576490781831</v>
      </c>
      <c r="G449" s="1" t="n">
        <v>0.504057465545758</v>
      </c>
      <c r="H449" s="2" t="str">
        <f aca="false">IF(G449&gt;0,"↑","↓")</f>
        <v>↑</v>
      </c>
      <c r="I449" s="3" t="n">
        <v>2.18274822248836E-005</v>
      </c>
      <c r="J449" s="0" t="s">
        <v>9</v>
      </c>
    </row>
    <row r="450" customFormat="false" ht="14.5" hidden="false" customHeight="false" outlineLevel="0" collapsed="false">
      <c r="A450" s="0" t="s">
        <v>11</v>
      </c>
      <c r="B450" s="0" t="s">
        <v>839</v>
      </c>
      <c r="C450" s="1" t="n">
        <v>525.583333333333</v>
      </c>
      <c r="D450" s="1" t="n">
        <v>196.011807776671</v>
      </c>
      <c r="E450" s="1" t="n">
        <v>718.833333333333</v>
      </c>
      <c r="F450" s="1" t="n">
        <v>182.576924427304</v>
      </c>
      <c r="G450" s="1" t="n">
        <v>0.502421042005191</v>
      </c>
      <c r="H450" s="2" t="str">
        <f aca="false">IF(G450&gt;0,"↑","↓")</f>
        <v>↑</v>
      </c>
      <c r="I450" s="3" t="n">
        <v>0.000652633094251404</v>
      </c>
      <c r="J450" s="0" t="s">
        <v>13</v>
      </c>
    </row>
    <row r="451" customFormat="false" ht="14.5" hidden="false" customHeight="false" outlineLevel="0" collapsed="false">
      <c r="A451" s="0" t="s">
        <v>840</v>
      </c>
      <c r="B451" s="0" t="s">
        <v>841</v>
      </c>
      <c r="C451" s="1" t="n">
        <v>393.416666666667</v>
      </c>
      <c r="D451" s="1" t="n">
        <v>405.90515200505</v>
      </c>
      <c r="E451" s="1" t="n">
        <v>485.75</v>
      </c>
      <c r="F451" s="1" t="n">
        <v>448.508867855982</v>
      </c>
      <c r="G451" s="1" t="n">
        <v>0.501642492976213</v>
      </c>
      <c r="H451" s="2" t="str">
        <f aca="false">IF(G451&gt;0,"↑","↓")</f>
        <v>↑</v>
      </c>
      <c r="I451" s="3" t="n">
        <v>0.000471669515103122</v>
      </c>
      <c r="J451" s="0" t="s">
        <v>842</v>
      </c>
    </row>
    <row r="452" customFormat="false" ht="14.5" hidden="false" customHeight="false" outlineLevel="0" collapsed="false">
      <c r="A452" s="0" t="s">
        <v>9</v>
      </c>
      <c r="B452" s="0" t="s">
        <v>843</v>
      </c>
      <c r="C452" s="1" t="n">
        <v>49.4166666666667</v>
      </c>
      <c r="D452" s="1" t="n">
        <v>34.4975844564998</v>
      </c>
      <c r="E452" s="1" t="n">
        <v>33.6666666666667</v>
      </c>
      <c r="F452" s="1" t="n">
        <v>22.2805799391363</v>
      </c>
      <c r="G452" s="1" t="n">
        <v>-0.50133053126709</v>
      </c>
      <c r="H452" s="2" t="str">
        <f aca="false">IF(G452&gt;0,"↑","↓")</f>
        <v>↓</v>
      </c>
      <c r="I452" s="3" t="n">
        <v>0.00294226143100716</v>
      </c>
      <c r="J452" s="0" t="s">
        <v>13</v>
      </c>
    </row>
    <row r="453" customFormat="false" ht="14.5" hidden="false" customHeight="false" outlineLevel="0" collapsed="false">
      <c r="A453" s="0" t="s">
        <v>844</v>
      </c>
      <c r="B453" s="0" t="s">
        <v>845</v>
      </c>
      <c r="C453" s="1" t="n">
        <v>64.75</v>
      </c>
      <c r="D453" s="1" t="n">
        <v>35.0197995944632</v>
      </c>
      <c r="E453" s="1" t="n">
        <v>45.0833333333333</v>
      </c>
      <c r="F453" s="1" t="n">
        <v>27.6256084534665</v>
      </c>
      <c r="G453" s="1" t="n">
        <v>-0.500607883572972</v>
      </c>
      <c r="H453" s="2" t="str">
        <f aca="false">IF(G453&gt;0,"↑","↓")</f>
        <v>↓</v>
      </c>
      <c r="I453" s="3" t="n">
        <v>0.000173617773725154</v>
      </c>
      <c r="J453" s="0" t="s">
        <v>846</v>
      </c>
    </row>
    <row r="454" customFormat="false" ht="14.5" hidden="false" customHeight="false" outlineLevel="0" collapsed="false">
      <c r="A454" s="0" t="s">
        <v>847</v>
      </c>
      <c r="B454" s="0" t="s">
        <v>848</v>
      </c>
      <c r="C454" s="1" t="n">
        <v>565.833333333333</v>
      </c>
      <c r="D454" s="1" t="n">
        <v>645.69368382642</v>
      </c>
      <c r="E454" s="1" t="n">
        <v>789.666666666667</v>
      </c>
      <c r="F454" s="1" t="n">
        <v>895.241088233</v>
      </c>
      <c r="G454" s="1" t="n">
        <v>0.498536136138095</v>
      </c>
      <c r="H454" s="2" t="str">
        <f aca="false">IF(G454&gt;0,"↑","↓")</f>
        <v>↑</v>
      </c>
      <c r="I454" s="3" t="n">
        <v>0.00478748971819018</v>
      </c>
      <c r="J454" s="0" t="s">
        <v>144</v>
      </c>
    </row>
    <row r="455" customFormat="false" ht="14.5" hidden="false" customHeight="false" outlineLevel="0" collapsed="false">
      <c r="A455" s="0" t="s">
        <v>849</v>
      </c>
      <c r="B455" s="0" t="s">
        <v>850</v>
      </c>
      <c r="C455" s="1" t="n">
        <v>47.0833333333333</v>
      </c>
      <c r="D455" s="1" t="n">
        <v>34.5949505861853</v>
      </c>
      <c r="E455" s="1" t="n">
        <v>33.1666666666667</v>
      </c>
      <c r="F455" s="1" t="n">
        <v>24.1127402512498</v>
      </c>
      <c r="G455" s="1" t="n">
        <v>-0.498512365828675</v>
      </c>
      <c r="H455" s="2" t="str">
        <f aca="false">IF(G455&gt;0,"↑","↓")</f>
        <v>↓</v>
      </c>
      <c r="I455" s="3" t="n">
        <v>0.000490662688469173</v>
      </c>
      <c r="J455" s="0" t="s">
        <v>851</v>
      </c>
    </row>
    <row r="456" customFormat="false" ht="14.5" hidden="false" customHeight="false" outlineLevel="0" collapsed="false">
      <c r="A456" s="0" t="s">
        <v>9</v>
      </c>
      <c r="B456" s="0" t="s">
        <v>852</v>
      </c>
      <c r="C456" s="1" t="n">
        <v>112.416666666667</v>
      </c>
      <c r="D456" s="1" t="n">
        <v>82.3710654553067</v>
      </c>
      <c r="E456" s="1" t="n">
        <v>161</v>
      </c>
      <c r="F456" s="1" t="n">
        <v>137.148890559925</v>
      </c>
      <c r="G456" s="1" t="n">
        <v>0.497585976758935</v>
      </c>
      <c r="H456" s="2" t="str">
        <f aca="false">IF(G456&gt;0,"↑","↓")</f>
        <v>↑</v>
      </c>
      <c r="I456" s="3" t="n">
        <v>1.62973146836686E-006</v>
      </c>
      <c r="J456" s="0" t="s">
        <v>9</v>
      </c>
    </row>
    <row r="457" customFormat="false" ht="14.5" hidden="false" customHeight="false" outlineLevel="0" collapsed="false">
      <c r="A457" s="0" t="s">
        <v>11</v>
      </c>
      <c r="B457" s="0" t="s">
        <v>853</v>
      </c>
      <c r="C457" s="1" t="n">
        <v>30.5</v>
      </c>
      <c r="D457" s="1" t="n">
        <v>23.6316428852195</v>
      </c>
      <c r="E457" s="1" t="n">
        <v>21.0833333333333</v>
      </c>
      <c r="F457" s="1" t="n">
        <v>16.9730178027755</v>
      </c>
      <c r="G457" s="1" t="n">
        <v>-0.495843285031749</v>
      </c>
      <c r="H457" s="2" t="str">
        <f aca="false">IF(G457&gt;0,"↑","↓")</f>
        <v>↓</v>
      </c>
      <c r="I457" s="3" t="n">
        <v>0.0144744033427244</v>
      </c>
      <c r="J457" s="0" t="s">
        <v>13</v>
      </c>
    </row>
    <row r="458" customFormat="false" ht="14.5" hidden="false" customHeight="false" outlineLevel="0" collapsed="false">
      <c r="A458" s="0" t="s">
        <v>854</v>
      </c>
      <c r="B458" s="0" t="s">
        <v>855</v>
      </c>
      <c r="C458" s="1" t="n">
        <v>119.25</v>
      </c>
      <c r="D458" s="1" t="n">
        <v>119.573579477621</v>
      </c>
      <c r="E458" s="1" t="n">
        <v>171.583333333333</v>
      </c>
      <c r="F458" s="1" t="n">
        <v>180.784381029564</v>
      </c>
      <c r="G458" s="1" t="n">
        <v>0.494303764749842</v>
      </c>
      <c r="H458" s="2" t="str">
        <f aca="false">IF(G458&gt;0,"↑","↓")</f>
        <v>↑</v>
      </c>
      <c r="I458" s="3" t="n">
        <v>0.0113354957796312</v>
      </c>
      <c r="J458" s="0" t="s">
        <v>856</v>
      </c>
    </row>
    <row r="459" customFormat="false" ht="14.5" hidden="false" customHeight="false" outlineLevel="0" collapsed="false">
      <c r="A459" s="0" t="s">
        <v>9</v>
      </c>
      <c r="B459" s="0" t="s">
        <v>857</v>
      </c>
      <c r="C459" s="1" t="n">
        <v>110.916666666667</v>
      </c>
      <c r="D459" s="1" t="n">
        <v>99.1458597983371</v>
      </c>
      <c r="E459" s="1" t="n">
        <v>150</v>
      </c>
      <c r="F459" s="1" t="n">
        <v>128.7689968333</v>
      </c>
      <c r="G459" s="1" t="n">
        <v>0.494045723955659</v>
      </c>
      <c r="H459" s="2" t="str">
        <f aca="false">IF(G459&gt;0,"↑","↓")</f>
        <v>↑</v>
      </c>
      <c r="I459" s="3" t="n">
        <v>0.00191629807677644</v>
      </c>
      <c r="J459" s="0" t="s">
        <v>243</v>
      </c>
    </row>
    <row r="460" customFormat="false" ht="14.5" hidden="false" customHeight="false" outlineLevel="0" collapsed="false">
      <c r="A460" s="0" t="s">
        <v>11</v>
      </c>
      <c r="B460" s="0" t="s">
        <v>858</v>
      </c>
      <c r="C460" s="1" t="n">
        <v>161.166666666667</v>
      </c>
      <c r="D460" s="1" t="n">
        <v>178.807073956736</v>
      </c>
      <c r="E460" s="1" t="n">
        <v>187.416666666667</v>
      </c>
      <c r="F460" s="1" t="n">
        <v>173.238909304376</v>
      </c>
      <c r="G460" s="1" t="n">
        <v>0.493737510583203</v>
      </c>
      <c r="H460" s="2" t="str">
        <f aca="false">IF(G460&gt;0,"↑","↓")</f>
        <v>↑</v>
      </c>
      <c r="I460" s="3" t="n">
        <v>0.0380907811162648</v>
      </c>
      <c r="J460" s="0" t="s">
        <v>13</v>
      </c>
    </row>
    <row r="461" customFormat="false" ht="14.5" hidden="false" customHeight="false" outlineLevel="0" collapsed="false">
      <c r="A461" s="0" t="s">
        <v>859</v>
      </c>
      <c r="B461" s="0" t="s">
        <v>860</v>
      </c>
      <c r="C461" s="1" t="n">
        <v>195</v>
      </c>
      <c r="D461" s="1" t="n">
        <v>79.6218334606555</v>
      </c>
      <c r="E461" s="1" t="n">
        <v>279.833333333333</v>
      </c>
      <c r="F461" s="1" t="n">
        <v>147.306010081261</v>
      </c>
      <c r="G461" s="1" t="n">
        <v>0.492827188203898</v>
      </c>
      <c r="H461" s="2" t="str">
        <f aca="false">IF(G461&gt;0,"↑","↓")</f>
        <v>↑</v>
      </c>
      <c r="I461" s="3" t="n">
        <v>5.34045069438857E-005</v>
      </c>
      <c r="J461" s="0" t="s">
        <v>479</v>
      </c>
    </row>
    <row r="462" customFormat="false" ht="14.5" hidden="false" customHeight="false" outlineLevel="0" collapsed="false">
      <c r="A462" s="0" t="s">
        <v>861</v>
      </c>
      <c r="B462" s="0" t="s">
        <v>862</v>
      </c>
      <c r="C462" s="1" t="n">
        <v>61.5833333333333</v>
      </c>
      <c r="D462" s="1" t="n">
        <v>37.3301202621674</v>
      </c>
      <c r="E462" s="1" t="n">
        <v>43.4166666666667</v>
      </c>
      <c r="F462" s="1" t="n">
        <v>31.7446010680509</v>
      </c>
      <c r="G462" s="1" t="n">
        <v>-0.492120532467123</v>
      </c>
      <c r="H462" s="2" t="str">
        <f aca="false">IF(G462&gt;0,"↑","↓")</f>
        <v>↓</v>
      </c>
      <c r="I462" s="3" t="n">
        <v>0.00320247899894764</v>
      </c>
      <c r="J462" s="0" t="s">
        <v>863</v>
      </c>
    </row>
    <row r="463" customFormat="false" ht="14.5" hidden="false" customHeight="false" outlineLevel="0" collapsed="false">
      <c r="A463" s="0" t="s">
        <v>11</v>
      </c>
      <c r="B463" s="0" t="s">
        <v>864</v>
      </c>
      <c r="C463" s="1" t="n">
        <v>35.3333333333333</v>
      </c>
      <c r="D463" s="1" t="n">
        <v>23.5153077158199</v>
      </c>
      <c r="E463" s="1" t="n">
        <v>24.9166666666667</v>
      </c>
      <c r="F463" s="1" t="n">
        <v>16.4176088023768</v>
      </c>
      <c r="G463" s="1" t="n">
        <v>-0.491124176017258</v>
      </c>
      <c r="H463" s="2" t="str">
        <f aca="false">IF(G463&gt;0,"↑","↓")</f>
        <v>↓</v>
      </c>
      <c r="I463" s="3" t="n">
        <v>0.00230756285266419</v>
      </c>
      <c r="J463" s="0" t="s">
        <v>473</v>
      </c>
    </row>
    <row r="464" customFormat="false" ht="14.5" hidden="false" customHeight="false" outlineLevel="0" collapsed="false">
      <c r="A464" s="0" t="s">
        <v>662</v>
      </c>
      <c r="B464" s="0" t="s">
        <v>865</v>
      </c>
      <c r="C464" s="1" t="n">
        <v>351.583333333333</v>
      </c>
      <c r="D464" s="1" t="n">
        <v>142.591252016087</v>
      </c>
      <c r="E464" s="1" t="n">
        <v>267.583333333333</v>
      </c>
      <c r="F464" s="1" t="n">
        <v>158.079070165036</v>
      </c>
      <c r="G464" s="1" t="n">
        <v>-0.490927435346117</v>
      </c>
      <c r="H464" s="2" t="str">
        <f aca="false">IF(G464&gt;0,"↑","↓")</f>
        <v>↓</v>
      </c>
      <c r="I464" s="3" t="n">
        <v>0.000473657008074934</v>
      </c>
      <c r="J464" s="0" t="s">
        <v>173</v>
      </c>
    </row>
    <row r="465" customFormat="false" ht="14.5" hidden="false" customHeight="false" outlineLevel="0" collapsed="false">
      <c r="A465" s="0" t="s">
        <v>866</v>
      </c>
      <c r="B465" s="0" t="s">
        <v>867</v>
      </c>
      <c r="C465" s="1" t="n">
        <v>53.8333333333333</v>
      </c>
      <c r="D465" s="1" t="n">
        <v>24.7820805250793</v>
      </c>
      <c r="E465" s="1" t="n">
        <v>38.3333333333333</v>
      </c>
      <c r="F465" s="1" t="n">
        <v>18.7390371991603</v>
      </c>
      <c r="G465" s="1" t="n">
        <v>-0.488840821519174</v>
      </c>
      <c r="H465" s="2" t="str">
        <f aca="false">IF(G465&gt;0,"↑","↓")</f>
        <v>↓</v>
      </c>
      <c r="I465" s="3" t="n">
        <v>0.00898937397309951</v>
      </c>
      <c r="J465" s="0" t="s">
        <v>367</v>
      </c>
    </row>
    <row r="466" customFormat="false" ht="14.5" hidden="false" customHeight="false" outlineLevel="0" collapsed="false">
      <c r="A466" s="0" t="s">
        <v>868</v>
      </c>
      <c r="B466" s="0" t="s">
        <v>869</v>
      </c>
      <c r="C466" s="1" t="n">
        <v>74.25</v>
      </c>
      <c r="D466" s="1" t="n">
        <v>63.7682237767084</v>
      </c>
      <c r="E466" s="1" t="n">
        <v>96.5833333333333</v>
      </c>
      <c r="F466" s="1" t="n">
        <v>73.5792193159965</v>
      </c>
      <c r="G466" s="1" t="n">
        <v>0.488840650320108</v>
      </c>
      <c r="H466" s="2" t="str">
        <f aca="false">IF(G466&gt;0,"↑","↓")</f>
        <v>↑</v>
      </c>
      <c r="I466" s="3" t="n">
        <v>0.0402315522732154</v>
      </c>
      <c r="J466" s="0" t="s">
        <v>13</v>
      </c>
    </row>
    <row r="467" customFormat="false" ht="14.5" hidden="false" customHeight="false" outlineLevel="0" collapsed="false">
      <c r="A467" s="0" t="s">
        <v>870</v>
      </c>
      <c r="B467" s="0" t="s">
        <v>871</v>
      </c>
      <c r="C467" s="1" t="n">
        <v>108.333333333333</v>
      </c>
      <c r="D467" s="1" t="n">
        <v>32.4018330944221</v>
      </c>
      <c r="E467" s="1" t="n">
        <v>77.8333333333333</v>
      </c>
      <c r="F467" s="1" t="n">
        <v>34.4722110305291</v>
      </c>
      <c r="G467" s="1" t="n">
        <v>-0.488696859585715</v>
      </c>
      <c r="H467" s="2" t="str">
        <f aca="false">IF(G467&gt;0,"↑","↓")</f>
        <v>↓</v>
      </c>
      <c r="I467" s="3" t="n">
        <v>0.00294446075092935</v>
      </c>
      <c r="J467" s="0" t="s">
        <v>872</v>
      </c>
    </row>
    <row r="468" customFormat="false" ht="14.5" hidden="false" customHeight="false" outlineLevel="0" collapsed="false">
      <c r="A468" s="0" t="s">
        <v>674</v>
      </c>
      <c r="B468" s="0" t="s">
        <v>873</v>
      </c>
      <c r="C468" s="1" t="n">
        <v>74</v>
      </c>
      <c r="D468" s="1" t="n">
        <v>30.2354397715961</v>
      </c>
      <c r="E468" s="1" t="n">
        <v>98.8333333333333</v>
      </c>
      <c r="F468" s="1" t="n">
        <v>24.6975645959211</v>
      </c>
      <c r="G468" s="1" t="n">
        <v>0.488250100092531</v>
      </c>
      <c r="H468" s="2" t="str">
        <f aca="false">IF(G468&gt;0,"↑","↓")</f>
        <v>↑</v>
      </c>
      <c r="I468" s="3" t="n">
        <v>0.00151508716731559</v>
      </c>
      <c r="J468" s="0" t="s">
        <v>874</v>
      </c>
    </row>
    <row r="469" customFormat="false" ht="14.5" hidden="false" customHeight="false" outlineLevel="0" collapsed="false">
      <c r="A469" s="0" t="s">
        <v>11</v>
      </c>
      <c r="B469" s="0" t="s">
        <v>875</v>
      </c>
      <c r="C469" s="1" t="n">
        <v>191.5</v>
      </c>
      <c r="D469" s="1" t="n">
        <v>182.549868653622</v>
      </c>
      <c r="E469" s="1" t="n">
        <v>251.416666666667</v>
      </c>
      <c r="F469" s="1" t="n">
        <v>226.650896287393</v>
      </c>
      <c r="G469" s="1" t="n">
        <v>0.48712181463264</v>
      </c>
      <c r="H469" s="2" t="str">
        <f aca="false">IF(G469&gt;0,"↑","↓")</f>
        <v>↑</v>
      </c>
      <c r="I469" s="3" t="n">
        <v>0.00924276857316556</v>
      </c>
      <c r="J469" s="0" t="s">
        <v>13</v>
      </c>
    </row>
    <row r="470" customFormat="false" ht="14.5" hidden="false" customHeight="false" outlineLevel="0" collapsed="false">
      <c r="A470" s="0" t="s">
        <v>876</v>
      </c>
      <c r="B470" s="0" t="s">
        <v>877</v>
      </c>
      <c r="C470" s="1" t="n">
        <v>54.8333333333333</v>
      </c>
      <c r="D470" s="1" t="n">
        <v>22.2376966324112</v>
      </c>
      <c r="E470" s="1" t="n">
        <v>38.5</v>
      </c>
      <c r="F470" s="1" t="n">
        <v>17.4798585390573</v>
      </c>
      <c r="G470" s="1" t="n">
        <v>-0.486952049511226</v>
      </c>
      <c r="H470" s="2" t="str">
        <f aca="false">IF(G470&gt;0,"↑","↓")</f>
        <v>↓</v>
      </c>
      <c r="I470" s="3" t="n">
        <v>0.00690741751591739</v>
      </c>
      <c r="J470" s="0" t="s">
        <v>878</v>
      </c>
    </row>
    <row r="471" customFormat="false" ht="14.5" hidden="false" customHeight="false" outlineLevel="0" collapsed="false">
      <c r="A471" s="0" t="s">
        <v>879</v>
      </c>
      <c r="B471" s="0" t="s">
        <v>880</v>
      </c>
      <c r="C471" s="1" t="n">
        <v>82.4166666666667</v>
      </c>
      <c r="D471" s="1" t="n">
        <v>83.8358334466651</v>
      </c>
      <c r="E471" s="1" t="n">
        <v>106.166666666667</v>
      </c>
      <c r="F471" s="1" t="n">
        <v>99.4583817331134</v>
      </c>
      <c r="G471" s="1" t="n">
        <v>0.486312001960765</v>
      </c>
      <c r="H471" s="2" t="str">
        <f aca="false">IF(G471&gt;0,"↑","↓")</f>
        <v>↑</v>
      </c>
      <c r="I471" s="3" t="n">
        <v>0.017895188307672</v>
      </c>
      <c r="J471" s="0" t="s">
        <v>881</v>
      </c>
    </row>
    <row r="472" customFormat="false" ht="14.5" hidden="false" customHeight="false" outlineLevel="0" collapsed="false">
      <c r="A472" s="0" t="s">
        <v>9</v>
      </c>
      <c r="B472" s="0" t="s">
        <v>882</v>
      </c>
      <c r="C472" s="1" t="n">
        <v>411.833333333333</v>
      </c>
      <c r="D472" s="1" t="n">
        <v>262.239943332033</v>
      </c>
      <c r="E472" s="1" t="n">
        <v>573.25</v>
      </c>
      <c r="F472" s="1" t="n">
        <v>407.2348272747</v>
      </c>
      <c r="G472" s="1" t="n">
        <v>0.486210126168326</v>
      </c>
      <c r="H472" s="2" t="str">
        <f aca="false">IF(G472&gt;0,"↑","↓")</f>
        <v>↑</v>
      </c>
      <c r="I472" s="3" t="n">
        <v>1.6446816496632E-007</v>
      </c>
      <c r="J472" s="0" t="s">
        <v>9</v>
      </c>
    </row>
    <row r="473" customFormat="false" ht="14.5" hidden="false" customHeight="false" outlineLevel="0" collapsed="false">
      <c r="A473" s="0" t="s">
        <v>883</v>
      </c>
      <c r="B473" s="0" t="s">
        <v>884</v>
      </c>
      <c r="C473" s="1" t="n">
        <v>30.25</v>
      </c>
      <c r="D473" s="1" t="n">
        <v>16.7284461050902</v>
      </c>
      <c r="E473" s="1" t="n">
        <v>21.9166666666667</v>
      </c>
      <c r="F473" s="1" t="n">
        <v>13.8002525229421</v>
      </c>
      <c r="G473" s="1" t="n">
        <v>-0.485491644724236</v>
      </c>
      <c r="H473" s="2" t="str">
        <f aca="false">IF(G473&gt;0,"↑","↓")</f>
        <v>↓</v>
      </c>
      <c r="I473" s="3" t="n">
        <v>0.0406866840180385</v>
      </c>
      <c r="J473" s="0" t="s">
        <v>608</v>
      </c>
    </row>
    <row r="474" customFormat="false" ht="14.5" hidden="false" customHeight="false" outlineLevel="0" collapsed="false">
      <c r="A474" s="0" t="s">
        <v>885</v>
      </c>
      <c r="B474" s="0" t="s">
        <v>886</v>
      </c>
      <c r="C474" s="1" t="n">
        <v>596.25</v>
      </c>
      <c r="D474" s="1" t="n">
        <v>616.975043697437</v>
      </c>
      <c r="E474" s="1" t="n">
        <v>831.916666666667</v>
      </c>
      <c r="F474" s="1" t="n">
        <v>908.231794435893</v>
      </c>
      <c r="G474" s="1" t="n">
        <v>0.485014117845718</v>
      </c>
      <c r="H474" s="2" t="str">
        <f aca="false">IF(G474&gt;0,"↑","↓")</f>
        <v>↑</v>
      </c>
      <c r="I474" s="3" t="n">
        <v>0.000128919946990673</v>
      </c>
      <c r="J474" s="0" t="s">
        <v>887</v>
      </c>
    </row>
    <row r="475" customFormat="false" ht="14.5" hidden="false" customHeight="false" outlineLevel="0" collapsed="false">
      <c r="A475" s="0" t="s">
        <v>888</v>
      </c>
      <c r="B475" s="0" t="s">
        <v>889</v>
      </c>
      <c r="C475" s="1" t="n">
        <v>82.5833333333333</v>
      </c>
      <c r="D475" s="1" t="n">
        <v>54.9486675052822</v>
      </c>
      <c r="E475" s="1" t="n">
        <v>110</v>
      </c>
      <c r="F475" s="1" t="n">
        <v>62.4849072685848</v>
      </c>
      <c r="G475" s="1" t="n">
        <v>0.484161218413665</v>
      </c>
      <c r="H475" s="2" t="str">
        <f aca="false">IF(G475&gt;0,"↑","↓")</f>
        <v>↑</v>
      </c>
      <c r="I475" s="3" t="n">
        <v>0.00993289896699517</v>
      </c>
      <c r="J475" s="0" t="s">
        <v>608</v>
      </c>
    </row>
    <row r="476" customFormat="false" ht="14.5" hidden="false" customHeight="false" outlineLevel="0" collapsed="false">
      <c r="A476" s="0" t="s">
        <v>890</v>
      </c>
      <c r="B476" s="0" t="s">
        <v>891</v>
      </c>
      <c r="C476" s="1" t="n">
        <v>116</v>
      </c>
      <c r="D476" s="1" t="n">
        <v>120.48840004521</v>
      </c>
      <c r="E476" s="1" t="n">
        <v>145.583333333333</v>
      </c>
      <c r="F476" s="1" t="n">
        <v>135.80029343477</v>
      </c>
      <c r="G476" s="1" t="n">
        <v>0.484042225117998</v>
      </c>
      <c r="H476" s="2" t="str">
        <f aca="false">IF(G476&gt;0,"↑","↓")</f>
        <v>↑</v>
      </c>
      <c r="I476" s="3" t="n">
        <v>0.00646623171623579</v>
      </c>
      <c r="J476" s="0" t="s">
        <v>892</v>
      </c>
    </row>
    <row r="477" customFormat="false" ht="14.5" hidden="false" customHeight="false" outlineLevel="0" collapsed="false">
      <c r="A477" s="0" t="s">
        <v>893</v>
      </c>
      <c r="B477" s="0" t="s">
        <v>894</v>
      </c>
      <c r="C477" s="1" t="n">
        <v>69.25</v>
      </c>
      <c r="D477" s="1" t="n">
        <v>41.982951085151</v>
      </c>
      <c r="E477" s="1" t="n">
        <v>49</v>
      </c>
      <c r="F477" s="1" t="n">
        <v>31.9744215954509</v>
      </c>
      <c r="G477" s="1" t="n">
        <v>-0.483431889426542</v>
      </c>
      <c r="H477" s="2" t="str">
        <f aca="false">IF(G477&gt;0,"↑","↓")</f>
        <v>↓</v>
      </c>
      <c r="I477" s="3" t="n">
        <v>0.000581173680222024</v>
      </c>
      <c r="J477" s="0" t="s">
        <v>162</v>
      </c>
    </row>
    <row r="478" customFormat="false" ht="14.5" hidden="false" customHeight="false" outlineLevel="0" collapsed="false">
      <c r="A478" s="0" t="s">
        <v>895</v>
      </c>
      <c r="B478" s="0" t="s">
        <v>896</v>
      </c>
      <c r="C478" s="1" t="n">
        <v>5226.25</v>
      </c>
      <c r="D478" s="1" t="n">
        <v>4245.87823927244</v>
      </c>
      <c r="E478" s="1" t="n">
        <v>3856</v>
      </c>
      <c r="F478" s="1" t="n">
        <v>3760.80545048047</v>
      </c>
      <c r="G478" s="1" t="n">
        <v>-0.482292672055317</v>
      </c>
      <c r="H478" s="2" t="str">
        <f aca="false">IF(G478&gt;0,"↑","↓")</f>
        <v>↓</v>
      </c>
      <c r="I478" s="3" t="n">
        <v>0.000831359419898162</v>
      </c>
      <c r="J478" s="0" t="s">
        <v>897</v>
      </c>
    </row>
    <row r="479" customFormat="false" ht="14.5" hidden="false" customHeight="false" outlineLevel="0" collapsed="false">
      <c r="A479" s="0" t="s">
        <v>11</v>
      </c>
      <c r="B479" s="0" t="s">
        <v>898</v>
      </c>
      <c r="C479" s="1" t="n">
        <v>64.3333333333333</v>
      </c>
      <c r="D479" s="1" t="n">
        <v>56.8544126908742</v>
      </c>
      <c r="E479" s="1" t="n">
        <v>45.5833333333333</v>
      </c>
      <c r="F479" s="1" t="n">
        <v>43.17503136459</v>
      </c>
      <c r="G479" s="1" t="n">
        <v>-0.480930730538783</v>
      </c>
      <c r="H479" s="2" t="str">
        <f aca="false">IF(G479&gt;0,"↑","↓")</f>
        <v>↓</v>
      </c>
      <c r="I479" s="3" t="n">
        <v>0.00469208323718836</v>
      </c>
      <c r="J479" s="0" t="s">
        <v>13</v>
      </c>
    </row>
    <row r="480" customFormat="false" ht="14.5" hidden="false" customHeight="false" outlineLevel="0" collapsed="false">
      <c r="A480" s="0" t="s">
        <v>899</v>
      </c>
      <c r="B480" s="0" t="s">
        <v>900</v>
      </c>
      <c r="C480" s="1" t="n">
        <v>149.166666666667</v>
      </c>
      <c r="D480" s="1" t="n">
        <v>116.685150050999</v>
      </c>
      <c r="E480" s="1" t="n">
        <v>215.75</v>
      </c>
      <c r="F480" s="1" t="n">
        <v>201.281406358001</v>
      </c>
      <c r="G480" s="1" t="n">
        <v>0.480435009885867</v>
      </c>
      <c r="H480" s="2" t="str">
        <f aca="false">IF(G480&gt;0,"↑","↓")</f>
        <v>↑</v>
      </c>
      <c r="I480" s="3" t="n">
        <v>0.00324081111422802</v>
      </c>
      <c r="J480" s="0" t="s">
        <v>433</v>
      </c>
    </row>
    <row r="481" customFormat="false" ht="14.5" hidden="false" customHeight="false" outlineLevel="0" collapsed="false">
      <c r="A481" s="0" t="s">
        <v>901</v>
      </c>
      <c r="B481" s="0" t="s">
        <v>902</v>
      </c>
      <c r="C481" s="1" t="n">
        <v>4760.66666666667</v>
      </c>
      <c r="D481" s="1" t="n">
        <v>2182.56701795816</v>
      </c>
      <c r="E481" s="1" t="n">
        <v>3496.75</v>
      </c>
      <c r="F481" s="1" t="n">
        <v>1976.00405432966</v>
      </c>
      <c r="G481" s="1" t="n">
        <v>-0.480374636685785</v>
      </c>
      <c r="H481" s="2" t="str">
        <f aca="false">IF(G481&gt;0,"↑","↓")</f>
        <v>↓</v>
      </c>
      <c r="I481" s="3" t="n">
        <v>0.000517204376424732</v>
      </c>
      <c r="J481" s="0" t="s">
        <v>173</v>
      </c>
    </row>
    <row r="482" customFormat="false" ht="14.5" hidden="false" customHeight="false" outlineLevel="0" collapsed="false">
      <c r="A482" s="0" t="s">
        <v>903</v>
      </c>
      <c r="B482" s="0" t="s">
        <v>904</v>
      </c>
      <c r="C482" s="1" t="n">
        <v>124.833333333333</v>
      </c>
      <c r="D482" s="1" t="n">
        <v>149.045955898498</v>
      </c>
      <c r="E482" s="1" t="n">
        <v>153.666666666667</v>
      </c>
      <c r="F482" s="1" t="n">
        <v>173.401967763467</v>
      </c>
      <c r="G482" s="1" t="n">
        <v>0.480122773413556</v>
      </c>
      <c r="H482" s="2" t="str">
        <f aca="false">IF(G482&gt;0,"↑","↓")</f>
        <v>↑</v>
      </c>
      <c r="I482" s="3" t="n">
        <v>0.019729402615209</v>
      </c>
      <c r="J482" s="0" t="s">
        <v>905</v>
      </c>
    </row>
    <row r="483" customFormat="false" ht="14.5" hidden="false" customHeight="false" outlineLevel="0" collapsed="false">
      <c r="A483" s="0" t="s">
        <v>906</v>
      </c>
      <c r="B483" s="0" t="s">
        <v>907</v>
      </c>
      <c r="C483" s="1" t="n">
        <v>216.5</v>
      </c>
      <c r="D483" s="1" t="n">
        <v>202.759822091423</v>
      </c>
      <c r="E483" s="1" t="n">
        <v>277.666666666667</v>
      </c>
      <c r="F483" s="1" t="n">
        <v>236.074846888298</v>
      </c>
      <c r="G483" s="1" t="n">
        <v>0.478980092802208</v>
      </c>
      <c r="H483" s="2" t="str">
        <f aca="false">IF(G483&gt;0,"↑","↓")</f>
        <v>↑</v>
      </c>
      <c r="I483" s="3" t="n">
        <v>0.00546950544774517</v>
      </c>
      <c r="J483" s="0" t="s">
        <v>908</v>
      </c>
    </row>
    <row r="484" customFormat="false" ht="14.5" hidden="false" customHeight="false" outlineLevel="0" collapsed="false">
      <c r="A484" s="0" t="s">
        <v>11</v>
      </c>
      <c r="B484" s="0" t="s">
        <v>909</v>
      </c>
      <c r="C484" s="1" t="n">
        <v>129</v>
      </c>
      <c r="D484" s="1" t="n">
        <v>115.763866241901</v>
      </c>
      <c r="E484" s="1" t="n">
        <v>94.5833333333333</v>
      </c>
      <c r="F484" s="1" t="n">
        <v>95.4610423474446</v>
      </c>
      <c r="G484" s="1" t="n">
        <v>-0.478624154420909</v>
      </c>
      <c r="H484" s="2" t="str">
        <f aca="false">IF(G484&gt;0,"↑","↓")</f>
        <v>↓</v>
      </c>
      <c r="I484" s="3" t="n">
        <v>0.000476930378360558</v>
      </c>
      <c r="J484" s="0" t="s">
        <v>13</v>
      </c>
    </row>
    <row r="485" customFormat="false" ht="14.5" hidden="false" customHeight="false" outlineLevel="0" collapsed="false">
      <c r="A485" s="0" t="s">
        <v>11</v>
      </c>
      <c r="B485" s="0" t="s">
        <v>910</v>
      </c>
      <c r="C485" s="1" t="n">
        <v>330.666666666667</v>
      </c>
      <c r="D485" s="1" t="n">
        <v>185.168882784109</v>
      </c>
      <c r="E485" s="1" t="n">
        <v>254.166666666667</v>
      </c>
      <c r="F485" s="1" t="n">
        <v>187.15760656989</v>
      </c>
      <c r="G485" s="1" t="n">
        <v>-0.478168008380335</v>
      </c>
      <c r="H485" s="2" t="str">
        <f aca="false">IF(G485&gt;0,"↑","↓")</f>
        <v>↓</v>
      </c>
      <c r="I485" s="3" t="n">
        <v>0.00471689599623298</v>
      </c>
      <c r="J485" s="0" t="s">
        <v>13</v>
      </c>
    </row>
    <row r="486" customFormat="false" ht="14.5" hidden="false" customHeight="false" outlineLevel="0" collapsed="false">
      <c r="A486" s="0" t="s">
        <v>911</v>
      </c>
      <c r="B486" s="0" t="s">
        <v>912</v>
      </c>
      <c r="C486" s="1" t="n">
        <v>224.083333333333</v>
      </c>
      <c r="D486" s="1" t="n">
        <v>240.736165781445</v>
      </c>
      <c r="E486" s="1" t="n">
        <v>289.25</v>
      </c>
      <c r="F486" s="1" t="n">
        <v>302.950978632757</v>
      </c>
      <c r="G486" s="1" t="n">
        <v>0.4752474048131</v>
      </c>
      <c r="H486" s="2" t="str">
        <f aca="false">IF(G486&gt;0,"↑","↓")</f>
        <v>↑</v>
      </c>
      <c r="I486" s="3" t="n">
        <v>0.000805014741158774</v>
      </c>
      <c r="J486" s="0" t="s">
        <v>913</v>
      </c>
    </row>
    <row r="487" customFormat="false" ht="14.5" hidden="false" customHeight="false" outlineLevel="0" collapsed="false">
      <c r="A487" s="0" t="s">
        <v>914</v>
      </c>
      <c r="B487" s="0" t="s">
        <v>915</v>
      </c>
      <c r="C487" s="1" t="n">
        <v>341.416666666667</v>
      </c>
      <c r="D487" s="1" t="n">
        <v>246.599217846335</v>
      </c>
      <c r="E487" s="1" t="n">
        <v>439.666666666667</v>
      </c>
      <c r="F487" s="1" t="n">
        <v>264.953969701543</v>
      </c>
      <c r="G487" s="1" t="n">
        <v>0.474396394135496</v>
      </c>
      <c r="H487" s="2" t="str">
        <f aca="false">IF(G487&gt;0,"↑","↓")</f>
        <v>↑</v>
      </c>
      <c r="I487" s="3" t="n">
        <v>0.0221096480387655</v>
      </c>
      <c r="J487" s="0" t="s">
        <v>916</v>
      </c>
    </row>
    <row r="488" customFormat="false" ht="14.5" hidden="false" customHeight="false" outlineLevel="0" collapsed="false">
      <c r="A488" s="0" t="s">
        <v>917</v>
      </c>
      <c r="B488" s="0" t="s">
        <v>918</v>
      </c>
      <c r="C488" s="1" t="n">
        <v>130.333333333333</v>
      </c>
      <c r="D488" s="1" t="n">
        <v>59.6083174997543</v>
      </c>
      <c r="E488" s="1" t="n">
        <v>184.333333333333</v>
      </c>
      <c r="F488" s="1" t="n">
        <v>115.599098245408</v>
      </c>
      <c r="G488" s="1" t="n">
        <v>0.474103032303587</v>
      </c>
      <c r="H488" s="2" t="str">
        <f aca="false">IF(G488&gt;0,"↑","↓")</f>
        <v>↑</v>
      </c>
      <c r="I488" s="3" t="n">
        <v>0.000216392889656047</v>
      </c>
      <c r="J488" s="0" t="s">
        <v>919</v>
      </c>
    </row>
    <row r="489" customFormat="false" ht="14.5" hidden="false" customHeight="false" outlineLevel="0" collapsed="false">
      <c r="A489" s="0" t="s">
        <v>920</v>
      </c>
      <c r="B489" s="0" t="s">
        <v>921</v>
      </c>
      <c r="C489" s="1" t="n">
        <v>301.5</v>
      </c>
      <c r="D489" s="1" t="n">
        <v>193.001413089504</v>
      </c>
      <c r="E489" s="1" t="n">
        <v>410.166666666667</v>
      </c>
      <c r="F489" s="1" t="n">
        <v>267.13116741792</v>
      </c>
      <c r="G489" s="1" t="n">
        <v>0.473410045274086</v>
      </c>
      <c r="H489" s="2" t="str">
        <f aca="false">IF(G489&gt;0,"↑","↓")</f>
        <v>↑</v>
      </c>
      <c r="I489" s="3" t="n">
        <v>0.00231617571756892</v>
      </c>
      <c r="J489" s="0" t="s">
        <v>655</v>
      </c>
    </row>
    <row r="490" customFormat="false" ht="14.5" hidden="false" customHeight="false" outlineLevel="0" collapsed="false">
      <c r="A490" s="0" t="s">
        <v>11</v>
      </c>
      <c r="B490" s="0" t="s">
        <v>922</v>
      </c>
      <c r="C490" s="1" t="n">
        <v>67.3333333333333</v>
      </c>
      <c r="D490" s="1" t="n">
        <v>55.1350957909641</v>
      </c>
      <c r="E490" s="1" t="n">
        <v>45.75</v>
      </c>
      <c r="F490" s="1" t="n">
        <v>37.0555479835832</v>
      </c>
      <c r="G490" s="1" t="n">
        <v>-0.472085318229894</v>
      </c>
      <c r="H490" s="2" t="str">
        <f aca="false">IF(G490&gt;0,"↑","↓")</f>
        <v>↓</v>
      </c>
      <c r="I490" s="3" t="n">
        <v>0.0163152223794217</v>
      </c>
      <c r="J490" s="0" t="s">
        <v>13</v>
      </c>
    </row>
    <row r="491" customFormat="false" ht="14.5" hidden="false" customHeight="false" outlineLevel="0" collapsed="false">
      <c r="A491" s="0" t="s">
        <v>9</v>
      </c>
      <c r="B491" s="0" t="s">
        <v>923</v>
      </c>
      <c r="C491" s="1" t="n">
        <v>160.5</v>
      </c>
      <c r="D491" s="1" t="n">
        <v>80.540785828164</v>
      </c>
      <c r="E491" s="1" t="n">
        <v>235.416666666667</v>
      </c>
      <c r="F491" s="1" t="n">
        <v>167.461506205474</v>
      </c>
      <c r="G491" s="1" t="n">
        <v>0.470934258810231</v>
      </c>
      <c r="H491" s="2" t="str">
        <f aca="false">IF(G491&gt;0,"↑","↓")</f>
        <v>↑</v>
      </c>
      <c r="I491" s="3" t="n">
        <v>0.00188888876844721</v>
      </c>
      <c r="J491" s="0" t="s">
        <v>9</v>
      </c>
    </row>
    <row r="492" customFormat="false" ht="14.5" hidden="false" customHeight="false" outlineLevel="0" collapsed="false">
      <c r="A492" s="0" t="s">
        <v>9</v>
      </c>
      <c r="B492" s="0" t="s">
        <v>924</v>
      </c>
      <c r="C492" s="1" t="n">
        <v>50.25</v>
      </c>
      <c r="D492" s="1" t="n">
        <v>25.7580525802568</v>
      </c>
      <c r="E492" s="1" t="n">
        <v>35.8333333333333</v>
      </c>
      <c r="F492" s="1" t="n">
        <v>23.2333355071518</v>
      </c>
      <c r="G492" s="1" t="n">
        <v>-0.470056220458975</v>
      </c>
      <c r="H492" s="2" t="str">
        <f aca="false">IF(G492&gt;0,"↑","↓")</f>
        <v>↓</v>
      </c>
      <c r="I492" s="3" t="n">
        <v>0.0225662817227653</v>
      </c>
      <c r="J492" s="0" t="s">
        <v>925</v>
      </c>
    </row>
    <row r="493" customFormat="false" ht="14.5" hidden="false" customHeight="false" outlineLevel="0" collapsed="false">
      <c r="A493" s="0" t="s">
        <v>11</v>
      </c>
      <c r="B493" s="0" t="s">
        <v>926</v>
      </c>
      <c r="C493" s="1" t="n">
        <v>54.75</v>
      </c>
      <c r="D493" s="1" t="n">
        <v>35.6169648035621</v>
      </c>
      <c r="E493" s="1" t="n">
        <v>40.5</v>
      </c>
      <c r="F493" s="1" t="n">
        <v>34.4845156292185</v>
      </c>
      <c r="G493" s="1" t="n">
        <v>-0.469145518216731</v>
      </c>
      <c r="H493" s="2" t="str">
        <f aca="false">IF(G493&gt;0,"↑","↓")</f>
        <v>↓</v>
      </c>
      <c r="I493" s="3" t="n">
        <v>0.0036263289986709</v>
      </c>
      <c r="J493" s="0" t="s">
        <v>13</v>
      </c>
    </row>
    <row r="494" customFormat="false" ht="14.5" hidden="false" customHeight="false" outlineLevel="0" collapsed="false">
      <c r="A494" s="0" t="s">
        <v>927</v>
      </c>
      <c r="B494" s="0" t="s">
        <v>928</v>
      </c>
      <c r="C494" s="1" t="n">
        <v>420.5</v>
      </c>
      <c r="D494" s="1" t="n">
        <v>211.959901868254</v>
      </c>
      <c r="E494" s="1" t="n">
        <v>318.25</v>
      </c>
      <c r="F494" s="1" t="n">
        <v>222.497446359197</v>
      </c>
      <c r="G494" s="1" t="n">
        <v>-0.468337402789672</v>
      </c>
      <c r="H494" s="2" t="str">
        <f aca="false">IF(G494&gt;0,"↑","↓")</f>
        <v>↓</v>
      </c>
      <c r="I494" s="3" t="n">
        <v>0.00359775076700806</v>
      </c>
      <c r="J494" s="0" t="s">
        <v>173</v>
      </c>
    </row>
    <row r="495" customFormat="false" ht="14.5" hidden="false" customHeight="false" outlineLevel="0" collapsed="false">
      <c r="A495" s="0" t="s">
        <v>11</v>
      </c>
      <c r="B495" s="0" t="s">
        <v>929</v>
      </c>
      <c r="C495" s="1" t="n">
        <v>183.416666666667</v>
      </c>
      <c r="D495" s="1" t="n">
        <v>94.7872817833637</v>
      </c>
      <c r="E495" s="1" t="n">
        <v>136.916666666667</v>
      </c>
      <c r="F495" s="1" t="n">
        <v>97.5969991466144</v>
      </c>
      <c r="G495" s="1" t="n">
        <v>-0.466433909260834</v>
      </c>
      <c r="H495" s="2" t="str">
        <f aca="false">IF(G495&gt;0,"↑","↓")</f>
        <v>↓</v>
      </c>
      <c r="I495" s="3" t="n">
        <v>5.36754423044743E-005</v>
      </c>
      <c r="J495" s="0" t="s">
        <v>13</v>
      </c>
    </row>
    <row r="496" customFormat="false" ht="14.5" hidden="false" customHeight="false" outlineLevel="0" collapsed="false">
      <c r="A496" s="0" t="s">
        <v>11</v>
      </c>
      <c r="B496" s="0" t="s">
        <v>930</v>
      </c>
      <c r="C496" s="1" t="n">
        <v>95.75</v>
      </c>
      <c r="D496" s="1" t="n">
        <v>49.1086457857381</v>
      </c>
      <c r="E496" s="1" t="n">
        <v>131.916666666667</v>
      </c>
      <c r="F496" s="1" t="n">
        <v>74.6463886154805</v>
      </c>
      <c r="G496" s="1" t="n">
        <v>0.466335306079287</v>
      </c>
      <c r="H496" s="2" t="str">
        <f aca="false">IF(G496&gt;0,"↑","↓")</f>
        <v>↑</v>
      </c>
      <c r="I496" s="3" t="n">
        <v>0.000785841846941653</v>
      </c>
      <c r="J496" s="0" t="s">
        <v>931</v>
      </c>
    </row>
    <row r="497" customFormat="false" ht="14.5" hidden="false" customHeight="false" outlineLevel="0" collapsed="false">
      <c r="A497" s="0" t="s">
        <v>11</v>
      </c>
      <c r="B497" s="0" t="s">
        <v>932</v>
      </c>
      <c r="C497" s="1" t="n">
        <v>208.916666666667</v>
      </c>
      <c r="D497" s="1" t="n">
        <v>86.3707213999716</v>
      </c>
      <c r="E497" s="1" t="n">
        <v>149.666666666667</v>
      </c>
      <c r="F497" s="1" t="n">
        <v>66.4438701370403</v>
      </c>
      <c r="G497" s="1" t="n">
        <v>-0.466327899568023</v>
      </c>
      <c r="H497" s="2" t="str">
        <f aca="false">IF(G497&gt;0,"↑","↓")</f>
        <v>↓</v>
      </c>
      <c r="I497" s="3" t="n">
        <v>0.000178511703175746</v>
      </c>
      <c r="J497" s="0" t="s">
        <v>13</v>
      </c>
    </row>
    <row r="498" customFormat="false" ht="14.5" hidden="false" customHeight="false" outlineLevel="0" collapsed="false">
      <c r="A498" s="0" t="s">
        <v>933</v>
      </c>
      <c r="B498" s="0" t="s">
        <v>934</v>
      </c>
      <c r="C498" s="1" t="n">
        <v>146.583333333333</v>
      </c>
      <c r="D498" s="1" t="n">
        <v>114.722161078077</v>
      </c>
      <c r="E498" s="1" t="n">
        <v>106.083333333333</v>
      </c>
      <c r="F498" s="1" t="n">
        <v>88.0149350274076</v>
      </c>
      <c r="G498" s="1" t="n">
        <v>-0.465324160892326</v>
      </c>
      <c r="H498" s="2" t="str">
        <f aca="false">IF(G498&gt;0,"↑","↓")</f>
        <v>↓</v>
      </c>
      <c r="I498" s="3" t="n">
        <v>0.00150963804915147</v>
      </c>
      <c r="J498" s="0" t="s">
        <v>935</v>
      </c>
    </row>
    <row r="499" customFormat="false" ht="14.5" hidden="false" customHeight="false" outlineLevel="0" collapsed="false">
      <c r="A499" s="0" t="s">
        <v>11</v>
      </c>
      <c r="B499" s="0" t="s">
        <v>936</v>
      </c>
      <c r="C499" s="1" t="n">
        <v>2191.66666666667</v>
      </c>
      <c r="D499" s="1" t="n">
        <v>812.092508538432</v>
      </c>
      <c r="E499" s="1" t="n">
        <v>1550</v>
      </c>
      <c r="F499" s="1" t="n">
        <v>518.45241738361</v>
      </c>
      <c r="G499" s="1" t="n">
        <v>-0.465262456763001</v>
      </c>
      <c r="H499" s="2" t="str">
        <f aca="false">IF(G499&gt;0,"↑","↓")</f>
        <v>↓</v>
      </c>
      <c r="I499" s="3" t="n">
        <v>0.0114709404483311</v>
      </c>
      <c r="J499" s="0" t="s">
        <v>13</v>
      </c>
    </row>
    <row r="500" customFormat="false" ht="14.5" hidden="false" customHeight="false" outlineLevel="0" collapsed="false">
      <c r="A500" s="0" t="s">
        <v>11</v>
      </c>
      <c r="B500" s="0" t="s">
        <v>937</v>
      </c>
      <c r="C500" s="1" t="n">
        <v>55.75</v>
      </c>
      <c r="D500" s="1" t="n">
        <v>18.5821272879467</v>
      </c>
      <c r="E500" s="1" t="n">
        <v>73.6666666666667</v>
      </c>
      <c r="F500" s="1" t="n">
        <v>17.4789917190652</v>
      </c>
      <c r="G500" s="1" t="n">
        <v>0.464758556191239</v>
      </c>
      <c r="H500" s="2" t="str">
        <f aca="false">IF(G500&gt;0,"↑","↓")</f>
        <v>↑</v>
      </c>
      <c r="I500" s="3" t="n">
        <v>0.00160696788333394</v>
      </c>
      <c r="J500" s="0" t="s">
        <v>13</v>
      </c>
    </row>
    <row r="501" customFormat="false" ht="14.5" hidden="false" customHeight="false" outlineLevel="0" collapsed="false">
      <c r="A501" s="0" t="s">
        <v>938</v>
      </c>
      <c r="B501" s="0" t="s">
        <v>939</v>
      </c>
      <c r="C501" s="1" t="n">
        <v>74</v>
      </c>
      <c r="D501" s="1" t="n">
        <v>63.8976454253918</v>
      </c>
      <c r="E501" s="1" t="n">
        <v>95.4166666666667</v>
      </c>
      <c r="F501" s="1" t="n">
        <v>74.8628544052187</v>
      </c>
      <c r="G501" s="1" t="n">
        <v>0.462644419828945</v>
      </c>
      <c r="H501" s="2" t="str">
        <f aca="false">IF(G501&gt;0,"↑","↓")</f>
        <v>↑</v>
      </c>
      <c r="I501" s="3" t="n">
        <v>0.00503104750426402</v>
      </c>
      <c r="J501" s="0" t="s">
        <v>940</v>
      </c>
    </row>
    <row r="502" customFormat="false" ht="14.5" hidden="false" customHeight="false" outlineLevel="0" collapsed="false">
      <c r="A502" s="0" t="s">
        <v>941</v>
      </c>
      <c r="B502" s="0" t="s">
        <v>942</v>
      </c>
      <c r="C502" s="1" t="n">
        <v>96.6666666666667</v>
      </c>
      <c r="D502" s="1" t="n">
        <v>62.5580942126209</v>
      </c>
      <c r="E502" s="1" t="n">
        <v>125.666666666667</v>
      </c>
      <c r="F502" s="1" t="n">
        <v>66.8109045717611</v>
      </c>
      <c r="G502" s="1" t="n">
        <v>0.462043451860102</v>
      </c>
      <c r="H502" s="2" t="str">
        <f aca="false">IF(G502&gt;0,"↑","↓")</f>
        <v>↑</v>
      </c>
      <c r="I502" s="3" t="n">
        <v>0.032102214716171</v>
      </c>
      <c r="J502" s="0" t="s">
        <v>321</v>
      </c>
    </row>
    <row r="503" customFormat="false" ht="14.5" hidden="false" customHeight="false" outlineLevel="0" collapsed="false">
      <c r="A503" s="0" t="s">
        <v>943</v>
      </c>
      <c r="B503" s="0" t="s">
        <v>944</v>
      </c>
      <c r="C503" s="1" t="n">
        <v>236.083333333333</v>
      </c>
      <c r="D503" s="1" t="n">
        <v>80.1696591138084</v>
      </c>
      <c r="E503" s="1" t="n">
        <v>171.833333333333</v>
      </c>
      <c r="F503" s="1" t="n">
        <v>60.5307334910927</v>
      </c>
      <c r="G503" s="1" t="n">
        <v>-0.461332237385967</v>
      </c>
      <c r="H503" s="2" t="str">
        <f aca="false">IF(G503&gt;0,"↑","↓")</f>
        <v>↓</v>
      </c>
      <c r="I503" s="3" t="n">
        <v>0.00079506841446365</v>
      </c>
      <c r="J503" s="0" t="s">
        <v>173</v>
      </c>
    </row>
    <row r="504" customFormat="false" ht="14.5" hidden="false" customHeight="false" outlineLevel="0" collapsed="false">
      <c r="A504" s="0" t="s">
        <v>945</v>
      </c>
      <c r="B504" s="0" t="s">
        <v>946</v>
      </c>
      <c r="C504" s="1" t="n">
        <v>27.9166666666667</v>
      </c>
      <c r="D504" s="1" t="n">
        <v>21.9563961827376</v>
      </c>
      <c r="E504" s="1" t="n">
        <v>37.4166666666667</v>
      </c>
      <c r="F504" s="1" t="n">
        <v>29.8981858170611</v>
      </c>
      <c r="G504" s="1" t="n">
        <v>0.460742149686887</v>
      </c>
      <c r="H504" s="2" t="str">
        <f aca="false">IF(G504&gt;0,"↑","↓")</f>
        <v>↑</v>
      </c>
      <c r="I504" s="3" t="n">
        <v>0.0382294821936564</v>
      </c>
      <c r="J504" s="0" t="s">
        <v>947</v>
      </c>
    </row>
    <row r="505" customFormat="false" ht="14.5" hidden="false" customHeight="false" outlineLevel="0" collapsed="false">
      <c r="A505" s="0" t="s">
        <v>9</v>
      </c>
      <c r="B505" s="0" t="s">
        <v>948</v>
      </c>
      <c r="C505" s="1" t="n">
        <v>50.5</v>
      </c>
      <c r="D505" s="1" t="n">
        <v>56.859475903318</v>
      </c>
      <c r="E505" s="1" t="n">
        <v>68.3333333333333</v>
      </c>
      <c r="F505" s="1" t="n">
        <v>78.5068999090738</v>
      </c>
      <c r="G505" s="1" t="n">
        <v>0.460113462392312</v>
      </c>
      <c r="H505" s="2" t="str">
        <f aca="false">IF(G505&gt;0,"↑","↓")</f>
        <v>↑</v>
      </c>
      <c r="I505" s="3" t="n">
        <v>0.0142174468084122</v>
      </c>
      <c r="J505" s="0" t="s">
        <v>127</v>
      </c>
    </row>
    <row r="506" customFormat="false" ht="14.5" hidden="false" customHeight="false" outlineLevel="0" collapsed="false">
      <c r="A506" s="0" t="s">
        <v>949</v>
      </c>
      <c r="B506" s="0" t="s">
        <v>950</v>
      </c>
      <c r="C506" s="1" t="n">
        <v>59.1666666666667</v>
      </c>
      <c r="D506" s="1" t="n">
        <v>19.427409565463</v>
      </c>
      <c r="E506" s="1" t="n">
        <v>42.9166666666667</v>
      </c>
      <c r="F506" s="1" t="n">
        <v>15.518073529295</v>
      </c>
      <c r="G506" s="1" t="n">
        <v>-0.460078810412635</v>
      </c>
      <c r="H506" s="2" t="str">
        <f aca="false">IF(G506&gt;0,"↑","↓")</f>
        <v>↓</v>
      </c>
      <c r="I506" s="3" t="n">
        <v>0.0298694346219313</v>
      </c>
      <c r="J506" s="0" t="s">
        <v>243</v>
      </c>
    </row>
    <row r="507" customFormat="false" ht="14.5" hidden="false" customHeight="false" outlineLevel="0" collapsed="false">
      <c r="A507" s="0" t="s">
        <v>951</v>
      </c>
      <c r="B507" s="0" t="s">
        <v>952</v>
      </c>
      <c r="C507" s="1" t="n">
        <v>109.416666666667</v>
      </c>
      <c r="D507" s="1" t="n">
        <v>110.892624833324</v>
      </c>
      <c r="E507" s="1" t="n">
        <v>136.333333333333</v>
      </c>
      <c r="F507" s="1" t="n">
        <v>121.977146394004</v>
      </c>
      <c r="G507" s="1" t="n">
        <v>0.459732285060184</v>
      </c>
      <c r="H507" s="2" t="str">
        <f aca="false">IF(G507&gt;0,"↑","↓")</f>
        <v>↑</v>
      </c>
      <c r="I507" s="3" t="n">
        <v>0.0296258202379996</v>
      </c>
      <c r="J507" s="0" t="s">
        <v>430</v>
      </c>
    </row>
    <row r="508" customFormat="false" ht="14.5" hidden="false" customHeight="false" outlineLevel="0" collapsed="false">
      <c r="A508" s="0" t="s">
        <v>953</v>
      </c>
      <c r="B508" s="0" t="s">
        <v>954</v>
      </c>
      <c r="C508" s="1" t="n">
        <v>185.5</v>
      </c>
      <c r="D508" s="1" t="n">
        <v>177.774371810808</v>
      </c>
      <c r="E508" s="1" t="n">
        <v>226.916666666667</v>
      </c>
      <c r="F508" s="1" t="n">
        <v>187.467552748024</v>
      </c>
      <c r="G508" s="1" t="n">
        <v>0.458940771125122</v>
      </c>
      <c r="H508" s="2" t="str">
        <f aca="false">IF(G508&gt;0,"↑","↓")</f>
        <v>↑</v>
      </c>
      <c r="I508" s="3" t="n">
        <v>0.00082304745110217</v>
      </c>
      <c r="J508" s="0" t="s">
        <v>892</v>
      </c>
    </row>
    <row r="509" customFormat="false" ht="14.5" hidden="false" customHeight="false" outlineLevel="0" collapsed="false">
      <c r="A509" s="0" t="s">
        <v>955</v>
      </c>
      <c r="B509" s="0" t="s">
        <v>956</v>
      </c>
      <c r="C509" s="1" t="n">
        <v>4330.41666666667</v>
      </c>
      <c r="D509" s="1" t="n">
        <v>3593.2865548341</v>
      </c>
      <c r="E509" s="1" t="n">
        <v>5802.5</v>
      </c>
      <c r="F509" s="1" t="n">
        <v>4929.54721321063</v>
      </c>
      <c r="G509" s="1" t="n">
        <v>0.456136725826934</v>
      </c>
      <c r="H509" s="2" t="str">
        <f aca="false">IF(G509&gt;0,"↑","↓")</f>
        <v>↑</v>
      </c>
      <c r="I509" s="3" t="n">
        <v>2.98544380610216E-005</v>
      </c>
      <c r="J509" s="0" t="s">
        <v>957</v>
      </c>
    </row>
    <row r="510" customFormat="false" ht="14.5" hidden="false" customHeight="false" outlineLevel="0" collapsed="false">
      <c r="A510" s="0" t="s">
        <v>11</v>
      </c>
      <c r="B510" s="0" t="s">
        <v>958</v>
      </c>
      <c r="C510" s="1" t="n">
        <v>82.4166666666667</v>
      </c>
      <c r="D510" s="1" t="n">
        <v>66.8913071310239</v>
      </c>
      <c r="E510" s="1" t="n">
        <v>63.75</v>
      </c>
      <c r="F510" s="1" t="n">
        <v>64.9169049281814</v>
      </c>
      <c r="G510" s="1" t="n">
        <v>-0.452948669213508</v>
      </c>
      <c r="H510" s="2" t="str">
        <f aca="false">IF(G510&gt;0,"↑","↓")</f>
        <v>↓</v>
      </c>
      <c r="I510" s="3" t="n">
        <v>0.00298463428304123</v>
      </c>
      <c r="J510" s="0" t="s">
        <v>747</v>
      </c>
    </row>
    <row r="511" customFormat="false" ht="14.5" hidden="false" customHeight="false" outlineLevel="0" collapsed="false">
      <c r="A511" s="0" t="s">
        <v>959</v>
      </c>
      <c r="B511" s="0" t="s">
        <v>960</v>
      </c>
      <c r="C511" s="1" t="n">
        <v>164.5</v>
      </c>
      <c r="D511" s="1" t="n">
        <v>143.502613216624</v>
      </c>
      <c r="E511" s="1" t="n">
        <v>205.166666666667</v>
      </c>
      <c r="F511" s="1" t="n">
        <v>155.970762605941</v>
      </c>
      <c r="G511" s="1" t="n">
        <v>0.450786151980689</v>
      </c>
      <c r="H511" s="2" t="str">
        <f aca="false">IF(G511&gt;0,"↑","↓")</f>
        <v>↑</v>
      </c>
      <c r="I511" s="3" t="n">
        <v>0.0340877775032755</v>
      </c>
      <c r="J511" s="0" t="s">
        <v>747</v>
      </c>
    </row>
    <row r="512" customFormat="false" ht="14.5" hidden="false" customHeight="false" outlineLevel="0" collapsed="false">
      <c r="A512" s="0" t="s">
        <v>961</v>
      </c>
      <c r="B512" s="0" t="s">
        <v>962</v>
      </c>
      <c r="C512" s="1" t="n">
        <v>394.333333333333</v>
      </c>
      <c r="D512" s="1" t="n">
        <v>156.770436297695</v>
      </c>
      <c r="E512" s="1" t="n">
        <v>281.5</v>
      </c>
      <c r="F512" s="1" t="n">
        <v>108.381900535266</v>
      </c>
      <c r="G512" s="1" t="n">
        <v>-0.450075204215278</v>
      </c>
      <c r="H512" s="2" t="str">
        <f aca="false">IF(G512&gt;0,"↑","↓")</f>
        <v>↓</v>
      </c>
      <c r="I512" s="3" t="n">
        <v>0.000150040827378595</v>
      </c>
      <c r="J512" s="0" t="s">
        <v>963</v>
      </c>
    </row>
    <row r="513" customFormat="false" ht="14.5" hidden="false" customHeight="false" outlineLevel="0" collapsed="false">
      <c r="A513" s="0" t="s">
        <v>964</v>
      </c>
      <c r="B513" s="0" t="s">
        <v>965</v>
      </c>
      <c r="C513" s="1" t="n">
        <v>453.416666666667</v>
      </c>
      <c r="D513" s="1" t="n">
        <v>495.454512788434</v>
      </c>
      <c r="E513" s="1" t="n">
        <v>556.083333333333</v>
      </c>
      <c r="F513" s="1" t="n">
        <v>571.320552966917</v>
      </c>
      <c r="G513" s="1" t="n">
        <v>0.447156007410085</v>
      </c>
      <c r="H513" s="2" t="str">
        <f aca="false">IF(G513&gt;0,"↑","↓")</f>
        <v>↑</v>
      </c>
      <c r="I513" s="3" t="n">
        <v>0.0191913590936606</v>
      </c>
      <c r="J513" s="0" t="s">
        <v>430</v>
      </c>
    </row>
    <row r="514" customFormat="false" ht="14.5" hidden="false" customHeight="false" outlineLevel="0" collapsed="false">
      <c r="A514" s="0" t="s">
        <v>662</v>
      </c>
      <c r="B514" s="0" t="s">
        <v>966</v>
      </c>
      <c r="C514" s="1" t="n">
        <v>876.25</v>
      </c>
      <c r="D514" s="1" t="n">
        <v>398.398869339396</v>
      </c>
      <c r="E514" s="1" t="n">
        <v>671.666666666667</v>
      </c>
      <c r="F514" s="1" t="n">
        <v>391.351117246006</v>
      </c>
      <c r="G514" s="1" t="n">
        <v>-0.446804977553516</v>
      </c>
      <c r="H514" s="2" t="str">
        <f aca="false">IF(G514&gt;0,"↑","↓")</f>
        <v>↓</v>
      </c>
      <c r="I514" s="3" t="n">
        <v>0.0035977616108638</v>
      </c>
      <c r="J514" s="0" t="s">
        <v>173</v>
      </c>
    </row>
    <row r="515" customFormat="false" ht="14.5" hidden="false" customHeight="false" outlineLevel="0" collapsed="false">
      <c r="A515" s="0" t="s">
        <v>11</v>
      </c>
      <c r="B515" s="0" t="s">
        <v>967</v>
      </c>
      <c r="C515" s="1" t="n">
        <v>69.3333333333333</v>
      </c>
      <c r="D515" s="1" t="n">
        <v>39.0927413242206</v>
      </c>
      <c r="E515" s="1" t="n">
        <v>89.8333333333333</v>
      </c>
      <c r="F515" s="1" t="n">
        <v>42.1983052941344</v>
      </c>
      <c r="G515" s="1" t="n">
        <v>0.446183832589386</v>
      </c>
      <c r="H515" s="2" t="str">
        <f aca="false">IF(G515&gt;0,"↑","↓")</f>
        <v>↑</v>
      </c>
      <c r="I515" s="3" t="n">
        <v>0.0167264241052185</v>
      </c>
      <c r="J515" s="0" t="s">
        <v>13</v>
      </c>
    </row>
    <row r="516" customFormat="false" ht="14.5" hidden="false" customHeight="false" outlineLevel="0" collapsed="false">
      <c r="A516" s="0" t="s">
        <v>11</v>
      </c>
      <c r="B516" s="0" t="s">
        <v>968</v>
      </c>
      <c r="C516" s="1" t="n">
        <v>151.916666666667</v>
      </c>
      <c r="D516" s="1" t="n">
        <v>101.805035000805</v>
      </c>
      <c r="E516" s="1" t="n">
        <v>196.25</v>
      </c>
      <c r="F516" s="1" t="n">
        <v>111.944893098833</v>
      </c>
      <c r="G516" s="1" t="n">
        <v>0.446181292939359</v>
      </c>
      <c r="H516" s="2" t="str">
        <f aca="false">IF(G516&gt;0,"↑","↓")</f>
        <v>↑</v>
      </c>
      <c r="I516" s="3" t="n">
        <v>0.00245417507661375</v>
      </c>
      <c r="J516" s="0" t="s">
        <v>969</v>
      </c>
    </row>
    <row r="517" customFormat="false" ht="14.5" hidden="false" customHeight="false" outlineLevel="0" collapsed="false">
      <c r="A517" s="0" t="s">
        <v>9</v>
      </c>
      <c r="B517" s="0" t="s">
        <v>970</v>
      </c>
      <c r="C517" s="1" t="n">
        <v>60.3333333333333</v>
      </c>
      <c r="D517" s="1" t="n">
        <v>42.5490803945778</v>
      </c>
      <c r="E517" s="1" t="n">
        <v>42.8333333333333</v>
      </c>
      <c r="F517" s="1" t="n">
        <v>28.4727408181399</v>
      </c>
      <c r="G517" s="1" t="n">
        <v>-0.445292053835919</v>
      </c>
      <c r="H517" s="2" t="str">
        <f aca="false">IF(G517&gt;0,"↑","↓")</f>
        <v>↓</v>
      </c>
      <c r="I517" s="3" t="n">
        <v>0.0446271395822187</v>
      </c>
      <c r="J517" s="0" t="s">
        <v>971</v>
      </c>
    </row>
    <row r="518" customFormat="false" ht="14.5" hidden="false" customHeight="false" outlineLevel="0" collapsed="false">
      <c r="A518" s="0" t="s">
        <v>972</v>
      </c>
      <c r="B518" s="0" t="s">
        <v>973</v>
      </c>
      <c r="C518" s="1" t="n">
        <v>379.833333333333</v>
      </c>
      <c r="D518" s="1" t="n">
        <v>234.357471061676</v>
      </c>
      <c r="E518" s="1" t="n">
        <v>286.833333333333</v>
      </c>
      <c r="F518" s="1" t="n">
        <v>217.691538789651</v>
      </c>
      <c r="G518" s="1" t="n">
        <v>-0.444116764019446</v>
      </c>
      <c r="H518" s="2" t="str">
        <f aca="false">IF(G518&gt;0,"↑","↓")</f>
        <v>↓</v>
      </c>
      <c r="I518" s="3" t="n">
        <v>2.10045695243166E-005</v>
      </c>
      <c r="J518" s="0" t="s">
        <v>974</v>
      </c>
    </row>
    <row r="519" customFormat="false" ht="14.5" hidden="false" customHeight="false" outlineLevel="0" collapsed="false">
      <c r="A519" s="0" t="s">
        <v>975</v>
      </c>
      <c r="B519" s="0" t="s">
        <v>976</v>
      </c>
      <c r="C519" s="1" t="n">
        <v>53.1666666666667</v>
      </c>
      <c r="D519" s="1" t="n">
        <v>32.1440884805033</v>
      </c>
      <c r="E519" s="1" t="n">
        <v>39.5</v>
      </c>
      <c r="F519" s="1" t="n">
        <v>28.7038166610138</v>
      </c>
      <c r="G519" s="1" t="n">
        <v>-0.443165284293442</v>
      </c>
      <c r="H519" s="2" t="str">
        <f aca="false">IF(G519&gt;0,"↑","↓")</f>
        <v>↓</v>
      </c>
      <c r="I519" s="3" t="n">
        <v>0.00741774623912129</v>
      </c>
      <c r="J519" s="0" t="s">
        <v>139</v>
      </c>
    </row>
    <row r="520" customFormat="false" ht="14.5" hidden="false" customHeight="false" outlineLevel="0" collapsed="false">
      <c r="A520" s="0" t="s">
        <v>977</v>
      </c>
      <c r="B520" s="0" t="s">
        <v>978</v>
      </c>
      <c r="C520" s="1" t="n">
        <v>686.333333333333</v>
      </c>
      <c r="D520" s="1" t="n">
        <v>526.502755467767</v>
      </c>
      <c r="E520" s="1" t="n">
        <v>537.833333333333</v>
      </c>
      <c r="F520" s="1" t="n">
        <v>522.328672795437</v>
      </c>
      <c r="G520" s="1" t="n">
        <v>-0.441136560285949</v>
      </c>
      <c r="H520" s="2" t="str">
        <f aca="false">IF(G520&gt;0,"↑","↓")</f>
        <v>↓</v>
      </c>
      <c r="I520" s="3" t="n">
        <v>0.0246956322745004</v>
      </c>
      <c r="J520" s="0" t="s">
        <v>979</v>
      </c>
    </row>
    <row r="521" customFormat="false" ht="14.5" hidden="false" customHeight="false" outlineLevel="0" collapsed="false">
      <c r="A521" s="0" t="s">
        <v>9</v>
      </c>
      <c r="B521" s="0" t="s">
        <v>980</v>
      </c>
      <c r="C521" s="1" t="n">
        <v>70.0833333333333</v>
      </c>
      <c r="D521" s="1" t="n">
        <v>48.6311877733047</v>
      </c>
      <c r="E521" s="1" t="n">
        <v>95.75</v>
      </c>
      <c r="F521" s="1" t="n">
        <v>72.3239241192014</v>
      </c>
      <c r="G521" s="1" t="n">
        <v>0.440500389683958</v>
      </c>
      <c r="H521" s="2" t="str">
        <f aca="false">IF(G521&gt;0,"↑","↓")</f>
        <v>↑</v>
      </c>
      <c r="I521" s="3" t="n">
        <v>0.00190100286876651</v>
      </c>
      <c r="J521" s="0" t="s">
        <v>13</v>
      </c>
    </row>
    <row r="522" customFormat="false" ht="14.5" hidden="false" customHeight="false" outlineLevel="0" collapsed="false">
      <c r="A522" s="0" t="s">
        <v>981</v>
      </c>
      <c r="B522" s="0" t="s">
        <v>982</v>
      </c>
      <c r="C522" s="1" t="n">
        <v>75.0833333333333</v>
      </c>
      <c r="D522" s="1" t="n">
        <v>38.1705701325304</v>
      </c>
      <c r="E522" s="1" t="n">
        <v>55.9166666666667</v>
      </c>
      <c r="F522" s="1" t="n">
        <v>34.0466480350745</v>
      </c>
      <c r="G522" s="1" t="n">
        <v>-0.439645608335193</v>
      </c>
      <c r="H522" s="2" t="str">
        <f aca="false">IF(G522&gt;0,"↑","↓")</f>
        <v>↓</v>
      </c>
      <c r="I522" s="3" t="n">
        <v>0.00705699156611553</v>
      </c>
      <c r="J522" s="0" t="s">
        <v>21</v>
      </c>
    </row>
    <row r="523" customFormat="false" ht="14.5" hidden="false" customHeight="false" outlineLevel="0" collapsed="false">
      <c r="A523" s="0" t="s">
        <v>11</v>
      </c>
      <c r="B523" s="0" t="s">
        <v>983</v>
      </c>
      <c r="C523" s="1" t="n">
        <v>89.4166666666667</v>
      </c>
      <c r="D523" s="1" t="n">
        <v>58.0868602468177</v>
      </c>
      <c r="E523" s="1" t="n">
        <v>118.5</v>
      </c>
      <c r="F523" s="1" t="n">
        <v>81.3270613577726</v>
      </c>
      <c r="G523" s="1" t="n">
        <v>0.43869133545151</v>
      </c>
      <c r="H523" s="2" t="str">
        <f aca="false">IF(G523&gt;0,"↑","↓")</f>
        <v>↑</v>
      </c>
      <c r="I523" s="3" t="n">
        <v>0.000269556272047199</v>
      </c>
      <c r="J523" s="0" t="s">
        <v>13</v>
      </c>
    </row>
    <row r="524" customFormat="false" ht="14.5" hidden="false" customHeight="false" outlineLevel="0" collapsed="false">
      <c r="A524" s="0" t="s">
        <v>984</v>
      </c>
      <c r="B524" s="0" t="s">
        <v>985</v>
      </c>
      <c r="C524" s="1" t="n">
        <v>86.9166666666667</v>
      </c>
      <c r="D524" s="1" t="n">
        <v>55.5737975101303</v>
      </c>
      <c r="E524" s="1" t="n">
        <v>63.3333333333333</v>
      </c>
      <c r="F524" s="1" t="n">
        <v>41.6769684234554</v>
      </c>
      <c r="G524" s="1" t="n">
        <v>-0.437594388245581</v>
      </c>
      <c r="H524" s="2" t="str">
        <f aca="false">IF(G524&gt;0,"↑","↓")</f>
        <v>↓</v>
      </c>
      <c r="I524" s="3" t="n">
        <v>0.00107689378537326</v>
      </c>
      <c r="J524" s="0" t="s">
        <v>179</v>
      </c>
    </row>
    <row r="525" customFormat="false" ht="14.5" hidden="false" customHeight="false" outlineLevel="0" collapsed="false">
      <c r="A525" s="0" t="s">
        <v>986</v>
      </c>
      <c r="B525" s="0" t="s">
        <v>987</v>
      </c>
      <c r="C525" s="1" t="n">
        <v>149.833333333333</v>
      </c>
      <c r="D525" s="1" t="n">
        <v>117.651127826247</v>
      </c>
      <c r="E525" s="1" t="n">
        <v>191.916666666667</v>
      </c>
      <c r="F525" s="1" t="n">
        <v>143.443659090715</v>
      </c>
      <c r="G525" s="1" t="n">
        <v>0.437462232344041</v>
      </c>
      <c r="H525" s="2" t="str">
        <f aca="false">IF(G525&gt;0,"↑","↓")</f>
        <v>↑</v>
      </c>
      <c r="I525" s="3" t="n">
        <v>0.0390528480592496</v>
      </c>
      <c r="J525" s="0" t="s">
        <v>988</v>
      </c>
    </row>
    <row r="526" customFormat="false" ht="14.5" hidden="false" customHeight="false" outlineLevel="0" collapsed="false">
      <c r="A526" s="0" t="s">
        <v>989</v>
      </c>
      <c r="B526" s="0" t="s">
        <v>990</v>
      </c>
      <c r="C526" s="1" t="n">
        <v>138.083333333333</v>
      </c>
      <c r="D526" s="1" t="n">
        <v>105.813264620732</v>
      </c>
      <c r="E526" s="1" t="n">
        <v>174.083333333333</v>
      </c>
      <c r="F526" s="1" t="n">
        <v>116.942455416277</v>
      </c>
      <c r="G526" s="1" t="n">
        <v>0.436698397489138</v>
      </c>
      <c r="H526" s="2" t="str">
        <f aca="false">IF(G526&gt;0,"↑","↓")</f>
        <v>↑</v>
      </c>
      <c r="I526" s="3" t="n">
        <v>0.0289396645204757</v>
      </c>
      <c r="J526" s="0" t="s">
        <v>383</v>
      </c>
    </row>
    <row r="527" customFormat="false" ht="14.5" hidden="false" customHeight="false" outlineLevel="0" collapsed="false">
      <c r="A527" s="0" t="s">
        <v>991</v>
      </c>
      <c r="B527" s="0" t="s">
        <v>992</v>
      </c>
      <c r="C527" s="1" t="n">
        <v>519.416666666667</v>
      </c>
      <c r="D527" s="1" t="n">
        <v>197.009671351588</v>
      </c>
      <c r="E527" s="1" t="n">
        <v>394.333333333333</v>
      </c>
      <c r="F527" s="1" t="n">
        <v>182.680214051935</v>
      </c>
      <c r="G527" s="1" t="n">
        <v>-0.43647645683254</v>
      </c>
      <c r="H527" s="2" t="str">
        <f aca="false">IF(G527&gt;0,"↑","↓")</f>
        <v>↓</v>
      </c>
      <c r="I527" s="3" t="n">
        <v>0.00494684065601412</v>
      </c>
      <c r="J527" s="0" t="s">
        <v>173</v>
      </c>
    </row>
    <row r="528" customFormat="false" ht="14.5" hidden="false" customHeight="false" outlineLevel="0" collapsed="false">
      <c r="A528" s="0" t="s">
        <v>993</v>
      </c>
      <c r="B528" s="0" t="s">
        <v>994</v>
      </c>
      <c r="C528" s="1" t="n">
        <v>97</v>
      </c>
      <c r="D528" s="1" t="n">
        <v>95.9374796416917</v>
      </c>
      <c r="E528" s="1" t="n">
        <v>127.083333333333</v>
      </c>
      <c r="F528" s="1" t="n">
        <v>127.08798550849</v>
      </c>
      <c r="G528" s="1" t="n">
        <v>0.433949694798781</v>
      </c>
      <c r="H528" s="2" t="str">
        <f aca="false">IF(G528&gt;0,"↑","↓")</f>
        <v>↑</v>
      </c>
      <c r="I528" s="3" t="n">
        <v>0.000686874309678153</v>
      </c>
      <c r="J528" s="0" t="s">
        <v>995</v>
      </c>
    </row>
    <row r="529" customFormat="false" ht="14.5" hidden="false" customHeight="false" outlineLevel="0" collapsed="false">
      <c r="A529" s="0" t="s">
        <v>9</v>
      </c>
      <c r="B529" s="0" t="s">
        <v>996</v>
      </c>
      <c r="C529" s="1" t="n">
        <v>149.916666666667</v>
      </c>
      <c r="D529" s="1" t="n">
        <v>115.717884477201</v>
      </c>
      <c r="E529" s="1" t="n">
        <v>108.083333333333</v>
      </c>
      <c r="F529" s="1" t="n">
        <v>84.2360949769735</v>
      </c>
      <c r="G529" s="1" t="n">
        <v>-0.433045078244235</v>
      </c>
      <c r="H529" s="2" t="str">
        <f aca="false">IF(G529&gt;0,"↑","↓")</f>
        <v>↓</v>
      </c>
      <c r="I529" s="3" t="n">
        <v>0.000155887498106651</v>
      </c>
      <c r="J529" s="0" t="s">
        <v>13</v>
      </c>
    </row>
    <row r="530" customFormat="false" ht="14.5" hidden="false" customHeight="false" outlineLevel="0" collapsed="false">
      <c r="A530" s="0" t="s">
        <v>11</v>
      </c>
      <c r="B530" s="0" t="s">
        <v>997</v>
      </c>
      <c r="C530" s="1" t="n">
        <v>437.416666666667</v>
      </c>
      <c r="D530" s="1" t="n">
        <v>403.293364536026</v>
      </c>
      <c r="E530" s="1" t="n">
        <v>568.166666666667</v>
      </c>
      <c r="F530" s="1" t="n">
        <v>517.347049568247</v>
      </c>
      <c r="G530" s="1" t="n">
        <v>0.431333976789643</v>
      </c>
      <c r="H530" s="2" t="str">
        <f aca="false">IF(G530&gt;0,"↑","↓")</f>
        <v>↑</v>
      </c>
      <c r="I530" s="3" t="n">
        <v>0.000268345886872367</v>
      </c>
      <c r="J530" s="0" t="s">
        <v>998</v>
      </c>
    </row>
    <row r="531" customFormat="false" ht="14.5" hidden="false" customHeight="false" outlineLevel="0" collapsed="false">
      <c r="A531" s="0" t="s">
        <v>11</v>
      </c>
      <c r="B531" s="0" t="s">
        <v>999</v>
      </c>
      <c r="C531" s="1" t="n">
        <v>61.75</v>
      </c>
      <c r="D531" s="1" t="n">
        <v>33.7776822499978</v>
      </c>
      <c r="E531" s="1" t="n">
        <v>45.4166666666667</v>
      </c>
      <c r="F531" s="1" t="n">
        <v>28.321075779944</v>
      </c>
      <c r="G531" s="1" t="n">
        <v>-0.430706387455953</v>
      </c>
      <c r="H531" s="2" t="str">
        <f aca="false">IF(G531&gt;0,"↑","↓")</f>
        <v>↓</v>
      </c>
      <c r="I531" s="3" t="n">
        <v>0.00306727641296094</v>
      </c>
      <c r="J531" s="0" t="s">
        <v>13</v>
      </c>
    </row>
    <row r="532" customFormat="false" ht="14.5" hidden="false" customHeight="false" outlineLevel="0" collapsed="false">
      <c r="A532" s="0" t="s">
        <v>1000</v>
      </c>
      <c r="B532" s="0" t="s">
        <v>1001</v>
      </c>
      <c r="C532" s="1" t="n">
        <v>307.416666666667</v>
      </c>
      <c r="D532" s="1" t="n">
        <v>313.792768423926</v>
      </c>
      <c r="E532" s="1" t="n">
        <v>405.833333333333</v>
      </c>
      <c r="F532" s="1" t="n">
        <v>435.989331256737</v>
      </c>
      <c r="G532" s="1" t="n">
        <v>0.428706834335982</v>
      </c>
      <c r="H532" s="2" t="str">
        <f aca="false">IF(G532&gt;0,"↑","↓")</f>
        <v>↑</v>
      </c>
      <c r="I532" s="3" t="n">
        <v>0.00330121312915703</v>
      </c>
      <c r="J532" s="0" t="s">
        <v>127</v>
      </c>
    </row>
    <row r="533" customFormat="false" ht="14.5" hidden="false" customHeight="false" outlineLevel="0" collapsed="false">
      <c r="A533" s="0" t="s">
        <v>11</v>
      </c>
      <c r="B533" s="0" t="s">
        <v>1002</v>
      </c>
      <c r="C533" s="1" t="n">
        <v>146.166666666667</v>
      </c>
      <c r="D533" s="1" t="n">
        <v>76.2708491118489</v>
      </c>
      <c r="E533" s="1" t="n">
        <v>108.833333333333</v>
      </c>
      <c r="F533" s="1" t="n">
        <v>65.9543000642846</v>
      </c>
      <c r="G533" s="1" t="n">
        <v>-0.428463024421295</v>
      </c>
      <c r="H533" s="2" t="str">
        <f aca="false">IF(G533&gt;0,"↑","↓")</f>
        <v>↓</v>
      </c>
      <c r="I533" s="3" t="n">
        <v>0.00424703505464379</v>
      </c>
      <c r="J533" s="0" t="s">
        <v>13</v>
      </c>
    </row>
    <row r="534" customFormat="false" ht="14.5" hidden="false" customHeight="false" outlineLevel="0" collapsed="false">
      <c r="A534" s="0" t="s">
        <v>1003</v>
      </c>
      <c r="B534" s="0" t="s">
        <v>1004</v>
      </c>
      <c r="C534" s="1" t="n">
        <v>167.583333333333</v>
      </c>
      <c r="D534" s="1" t="n">
        <v>138.690930642289</v>
      </c>
      <c r="E534" s="1" t="n">
        <v>214.416666666667</v>
      </c>
      <c r="F534" s="1" t="n">
        <v>170.644478020204</v>
      </c>
      <c r="G534" s="1" t="n">
        <v>0.427430725164033</v>
      </c>
      <c r="H534" s="2" t="str">
        <f aca="false">IF(G534&gt;0,"↑","↓")</f>
        <v>↑</v>
      </c>
      <c r="I534" s="3" t="n">
        <v>0.0357317381665944</v>
      </c>
      <c r="J534" s="0" t="s">
        <v>1005</v>
      </c>
    </row>
    <row r="535" customFormat="false" ht="14.5" hidden="false" customHeight="false" outlineLevel="0" collapsed="false">
      <c r="A535" s="0" t="s">
        <v>1006</v>
      </c>
      <c r="B535" s="0" t="s">
        <v>1007</v>
      </c>
      <c r="C535" s="1" t="n">
        <v>54.6666666666667</v>
      </c>
      <c r="D535" s="1" t="n">
        <v>30.5296676375719</v>
      </c>
      <c r="E535" s="1" t="n">
        <v>40.3333333333333</v>
      </c>
      <c r="F535" s="1" t="n">
        <v>26.0326135779136</v>
      </c>
      <c r="G535" s="1" t="n">
        <v>-0.426924116054998</v>
      </c>
      <c r="H535" s="2" t="str">
        <f aca="false">IF(G535&gt;0,"↑","↓")</f>
        <v>↓</v>
      </c>
      <c r="I535" s="3" t="n">
        <v>0.00563674144089215</v>
      </c>
      <c r="J535" s="0" t="s">
        <v>236</v>
      </c>
    </row>
    <row r="536" customFormat="false" ht="14.5" hidden="false" customHeight="false" outlineLevel="0" collapsed="false">
      <c r="A536" s="0" t="s">
        <v>1008</v>
      </c>
      <c r="B536" s="0" t="s">
        <v>1009</v>
      </c>
      <c r="C536" s="1" t="n">
        <v>415.166666666667</v>
      </c>
      <c r="D536" s="1" t="n">
        <v>236.55475373611</v>
      </c>
      <c r="E536" s="1" t="n">
        <v>520.916666666667</v>
      </c>
      <c r="F536" s="1" t="n">
        <v>232.552812509461</v>
      </c>
      <c r="G536" s="1" t="n">
        <v>0.426545516264112</v>
      </c>
      <c r="H536" s="2" t="str">
        <f aca="false">IF(G536&gt;0,"↑","↓")</f>
        <v>↑</v>
      </c>
      <c r="I536" s="3" t="n">
        <v>0.000186039802019917</v>
      </c>
      <c r="J536" s="0" t="s">
        <v>1010</v>
      </c>
    </row>
    <row r="537" customFormat="false" ht="14.5" hidden="false" customHeight="false" outlineLevel="0" collapsed="false">
      <c r="A537" s="0" t="s">
        <v>11</v>
      </c>
      <c r="B537" s="0" t="s">
        <v>1011</v>
      </c>
      <c r="C537" s="1" t="n">
        <v>67.4166666666667</v>
      </c>
      <c r="D537" s="1" t="n">
        <v>37.5026261706693</v>
      </c>
      <c r="E537" s="1" t="n">
        <v>49.75</v>
      </c>
      <c r="F537" s="1" t="n">
        <v>31.4386126226391</v>
      </c>
      <c r="G537" s="1" t="n">
        <v>-0.425903201900459</v>
      </c>
      <c r="H537" s="2" t="str">
        <f aca="false">IF(G537&gt;0,"↑","↓")</f>
        <v>↓</v>
      </c>
      <c r="I537" s="3" t="n">
        <v>0.000835586372024405</v>
      </c>
      <c r="J537" s="0" t="s">
        <v>13</v>
      </c>
    </row>
    <row r="538" customFormat="false" ht="14.5" hidden="false" customHeight="false" outlineLevel="0" collapsed="false">
      <c r="A538" s="0" t="s">
        <v>1012</v>
      </c>
      <c r="B538" s="0" t="s">
        <v>1013</v>
      </c>
      <c r="C538" s="1" t="n">
        <v>255.333333333333</v>
      </c>
      <c r="D538" s="1" t="n">
        <v>203.420001400297</v>
      </c>
      <c r="E538" s="1" t="n">
        <v>197</v>
      </c>
      <c r="F538" s="1" t="n">
        <v>190.001435401277</v>
      </c>
      <c r="G538" s="1" t="n">
        <v>-0.425282098426684</v>
      </c>
      <c r="H538" s="2" t="str">
        <f aca="false">IF(G538&gt;0,"↑","↓")</f>
        <v>↓</v>
      </c>
      <c r="I538" s="3" t="n">
        <v>0.00228171192370567</v>
      </c>
      <c r="J538" s="0" t="s">
        <v>1014</v>
      </c>
    </row>
    <row r="539" customFormat="false" ht="14.5" hidden="false" customHeight="false" outlineLevel="0" collapsed="false">
      <c r="A539" s="0" t="s">
        <v>1015</v>
      </c>
      <c r="B539" s="0" t="s">
        <v>1016</v>
      </c>
      <c r="C539" s="1" t="n">
        <v>83.4166666666667</v>
      </c>
      <c r="D539" s="1" t="n">
        <v>65.6415311069189</v>
      </c>
      <c r="E539" s="1" t="n">
        <v>62.25</v>
      </c>
      <c r="F539" s="1" t="n">
        <v>54.3124378857266</v>
      </c>
      <c r="G539" s="1" t="n">
        <v>-0.424897879812862</v>
      </c>
      <c r="H539" s="2" t="str">
        <f aca="false">IF(G539&gt;0,"↑","↓")</f>
        <v>↓</v>
      </c>
      <c r="I539" s="3" t="n">
        <v>0.000953978067054946</v>
      </c>
      <c r="J539" s="0" t="s">
        <v>240</v>
      </c>
    </row>
    <row r="540" customFormat="false" ht="14.5" hidden="false" customHeight="false" outlineLevel="0" collapsed="false">
      <c r="A540" s="0" t="s">
        <v>1017</v>
      </c>
      <c r="B540" s="0" t="s">
        <v>1018</v>
      </c>
      <c r="C540" s="1" t="n">
        <v>316.75</v>
      </c>
      <c r="D540" s="1" t="n">
        <v>158.154196909219</v>
      </c>
      <c r="E540" s="1" t="n">
        <v>241.583333333333</v>
      </c>
      <c r="F540" s="1" t="n">
        <v>159.500047496906</v>
      </c>
      <c r="G540" s="1" t="n">
        <v>-0.424748670286679</v>
      </c>
      <c r="H540" s="2" t="str">
        <f aca="false">IF(G540&gt;0,"↑","↓")</f>
        <v>↓</v>
      </c>
      <c r="I540" s="3" t="n">
        <v>0.00746211756447678</v>
      </c>
      <c r="J540" s="0" t="s">
        <v>321</v>
      </c>
    </row>
    <row r="541" customFormat="false" ht="14.5" hidden="false" customHeight="false" outlineLevel="0" collapsed="false">
      <c r="A541" s="0" t="s">
        <v>1019</v>
      </c>
      <c r="B541" s="0" t="s">
        <v>1020</v>
      </c>
      <c r="C541" s="1" t="n">
        <v>304.25</v>
      </c>
      <c r="D541" s="1" t="n">
        <v>274.025919477437</v>
      </c>
      <c r="E541" s="1" t="n">
        <v>371.333333333333</v>
      </c>
      <c r="F541" s="1" t="n">
        <v>302.297966592666</v>
      </c>
      <c r="G541" s="1" t="n">
        <v>0.424731853342851</v>
      </c>
      <c r="H541" s="2" t="str">
        <f aca="false">IF(G541&gt;0,"↑","↓")</f>
        <v>↑</v>
      </c>
      <c r="I541" s="3" t="n">
        <v>0.000347217929066063</v>
      </c>
      <c r="J541" s="0" t="s">
        <v>1021</v>
      </c>
    </row>
    <row r="542" customFormat="false" ht="14.5" hidden="false" customHeight="false" outlineLevel="0" collapsed="false">
      <c r="A542" s="0" t="s">
        <v>1022</v>
      </c>
      <c r="B542" s="0" t="s">
        <v>1023</v>
      </c>
      <c r="C542" s="1" t="n">
        <v>342.75</v>
      </c>
      <c r="D542" s="1" t="n">
        <v>353.871349247409</v>
      </c>
      <c r="E542" s="1" t="n">
        <v>416.25</v>
      </c>
      <c r="F542" s="1" t="n">
        <v>410.447898365587</v>
      </c>
      <c r="G542" s="1" t="n">
        <v>0.424513897125867</v>
      </c>
      <c r="H542" s="2" t="str">
        <f aca="false">IF(G542&gt;0,"↑","↓")</f>
        <v>↑</v>
      </c>
      <c r="I542" s="3" t="n">
        <v>0.004541819373451</v>
      </c>
      <c r="J542" s="0" t="s">
        <v>1024</v>
      </c>
    </row>
    <row r="543" customFormat="false" ht="14.5" hidden="false" customHeight="false" outlineLevel="0" collapsed="false">
      <c r="A543" s="0" t="s">
        <v>1025</v>
      </c>
      <c r="B543" s="0" t="s">
        <v>1026</v>
      </c>
      <c r="C543" s="1" t="n">
        <v>62.9166666666667</v>
      </c>
      <c r="D543" s="1" t="n">
        <v>42.7263136578371</v>
      </c>
      <c r="E543" s="1" t="n">
        <v>82.8333333333333</v>
      </c>
      <c r="F543" s="1" t="n">
        <v>59.8085328867095</v>
      </c>
      <c r="G543" s="1" t="n">
        <v>0.424183295702525</v>
      </c>
      <c r="H543" s="2" t="str">
        <f aca="false">IF(G543&gt;0,"↑","↓")</f>
        <v>↑</v>
      </c>
      <c r="I543" s="3" t="n">
        <v>0.00406094953234257</v>
      </c>
      <c r="J543" s="0" t="s">
        <v>362</v>
      </c>
    </row>
    <row r="544" customFormat="false" ht="14.5" hidden="false" customHeight="false" outlineLevel="0" collapsed="false">
      <c r="A544" s="0" t="s">
        <v>1027</v>
      </c>
      <c r="B544" s="0" t="s">
        <v>1028</v>
      </c>
      <c r="C544" s="1" t="n">
        <v>274.166666666667</v>
      </c>
      <c r="D544" s="1" t="n">
        <v>272.936167473553</v>
      </c>
      <c r="E544" s="1" t="n">
        <v>337.583333333333</v>
      </c>
      <c r="F544" s="1" t="n">
        <v>316.377639232074</v>
      </c>
      <c r="G544" s="1" t="n">
        <v>0.422628073717114</v>
      </c>
      <c r="H544" s="2" t="str">
        <f aca="false">IF(G544&gt;0,"↑","↓")</f>
        <v>↑</v>
      </c>
      <c r="I544" s="3" t="n">
        <v>0.0276625390003573</v>
      </c>
      <c r="J544" s="0" t="s">
        <v>1029</v>
      </c>
    </row>
    <row r="545" customFormat="false" ht="14.5" hidden="false" customHeight="false" outlineLevel="0" collapsed="false">
      <c r="A545" s="0" t="s">
        <v>188</v>
      </c>
      <c r="B545" s="0" t="s">
        <v>1030</v>
      </c>
      <c r="C545" s="1" t="n">
        <v>398.25</v>
      </c>
      <c r="D545" s="1" t="n">
        <v>180.44799049235</v>
      </c>
      <c r="E545" s="1" t="n">
        <v>514.25</v>
      </c>
      <c r="F545" s="1" t="n">
        <v>216.159926064855</v>
      </c>
      <c r="G545" s="1" t="n">
        <v>0.421850522686252</v>
      </c>
      <c r="H545" s="2" t="str">
        <f aca="false">IF(G545&gt;0,"↑","↓")</f>
        <v>↑</v>
      </c>
      <c r="I545" s="3" t="n">
        <v>0.0188406302788118</v>
      </c>
      <c r="J545" s="0" t="s">
        <v>190</v>
      </c>
    </row>
    <row r="546" customFormat="false" ht="14.5" hidden="false" customHeight="false" outlineLevel="0" collapsed="false">
      <c r="A546" s="0" t="s">
        <v>1031</v>
      </c>
      <c r="B546" s="0" t="s">
        <v>1032</v>
      </c>
      <c r="C546" s="1" t="n">
        <v>162.333333333333</v>
      </c>
      <c r="D546" s="1" t="n">
        <v>91.0717332988705</v>
      </c>
      <c r="E546" s="1" t="n">
        <v>120.833333333333</v>
      </c>
      <c r="F546" s="1" t="n">
        <v>77.9018418889885</v>
      </c>
      <c r="G546" s="1" t="n">
        <v>-0.421647768912436</v>
      </c>
      <c r="H546" s="2" t="str">
        <f aca="false">IF(G546&gt;0,"↑","↓")</f>
        <v>↓</v>
      </c>
      <c r="I546" s="3" t="n">
        <v>4.92890107413813E-006</v>
      </c>
      <c r="J546" s="0" t="s">
        <v>127</v>
      </c>
    </row>
    <row r="547" customFormat="false" ht="14.5" hidden="false" customHeight="false" outlineLevel="0" collapsed="false">
      <c r="A547" s="0" t="s">
        <v>9</v>
      </c>
      <c r="B547" s="0" t="s">
        <v>1033</v>
      </c>
      <c r="C547" s="1" t="n">
        <v>155.666666666667</v>
      </c>
      <c r="D547" s="1" t="n">
        <v>111.966174545816</v>
      </c>
      <c r="E547" s="1" t="n">
        <v>123</v>
      </c>
      <c r="F547" s="1" t="n">
        <v>113.893890010914</v>
      </c>
      <c r="G547" s="1" t="n">
        <v>-0.421603889737585</v>
      </c>
      <c r="H547" s="2" t="str">
        <f aca="false">IF(G547&gt;0,"↑","↓")</f>
        <v>↓</v>
      </c>
      <c r="I547" s="3" t="n">
        <v>0.000502664322106719</v>
      </c>
      <c r="J547" s="0" t="s">
        <v>851</v>
      </c>
    </row>
    <row r="548" customFormat="false" ht="14.5" hidden="false" customHeight="false" outlineLevel="0" collapsed="false">
      <c r="A548" s="0" t="s">
        <v>1034</v>
      </c>
      <c r="B548" s="0" t="s">
        <v>1035</v>
      </c>
      <c r="C548" s="1" t="n">
        <v>67.5</v>
      </c>
      <c r="D548" s="1" t="n">
        <v>66.2124679278073</v>
      </c>
      <c r="E548" s="1" t="n">
        <v>87.3333333333333</v>
      </c>
      <c r="F548" s="1" t="n">
        <v>83.875810071507</v>
      </c>
      <c r="G548" s="1" t="n">
        <v>0.421283347558533</v>
      </c>
      <c r="H548" s="2" t="str">
        <f aca="false">IF(G548&gt;0,"↑","↓")</f>
        <v>↑</v>
      </c>
      <c r="I548" s="3" t="n">
        <v>0.0257912433339971</v>
      </c>
      <c r="J548" s="0" t="s">
        <v>1036</v>
      </c>
    </row>
    <row r="549" customFormat="false" ht="14.5" hidden="false" customHeight="false" outlineLevel="0" collapsed="false">
      <c r="A549" s="0" t="s">
        <v>1037</v>
      </c>
      <c r="B549" s="0" t="s">
        <v>1038</v>
      </c>
      <c r="C549" s="1" t="n">
        <v>94.9166666666667</v>
      </c>
      <c r="D549" s="1" t="n">
        <v>28.1375140509907</v>
      </c>
      <c r="E549" s="1" t="n">
        <v>69.6666666666667</v>
      </c>
      <c r="F549" s="1" t="n">
        <v>24.365897678866</v>
      </c>
      <c r="G549" s="1" t="n">
        <v>-0.421071218511494</v>
      </c>
      <c r="H549" s="2" t="str">
        <f aca="false">IF(G549&gt;0,"↑","↓")</f>
        <v>↓</v>
      </c>
      <c r="I549" s="3" t="n">
        <v>0.00403202499546585</v>
      </c>
      <c r="J549" s="0" t="s">
        <v>1039</v>
      </c>
    </row>
    <row r="550" customFormat="false" ht="14.5" hidden="false" customHeight="false" outlineLevel="0" collapsed="false">
      <c r="A550" s="0" t="s">
        <v>11</v>
      </c>
      <c r="B550" s="0" t="s">
        <v>1040</v>
      </c>
      <c r="C550" s="1" t="n">
        <v>56.25</v>
      </c>
      <c r="D550" s="1" t="n">
        <v>26.5608221395211</v>
      </c>
      <c r="E550" s="1" t="n">
        <v>40.75</v>
      </c>
      <c r="F550" s="1" t="n">
        <v>22.3286403934091</v>
      </c>
      <c r="G550" s="1" t="n">
        <v>-0.420701623691126</v>
      </c>
      <c r="H550" s="2" t="str">
        <f aca="false">IF(G550&gt;0,"↑","↓")</f>
        <v>↓</v>
      </c>
      <c r="I550" s="3" t="n">
        <v>0.00956004394867312</v>
      </c>
      <c r="J550" s="0" t="s">
        <v>13</v>
      </c>
    </row>
    <row r="551" customFormat="false" ht="14.5" hidden="false" customHeight="false" outlineLevel="0" collapsed="false">
      <c r="A551" s="0" t="s">
        <v>1041</v>
      </c>
      <c r="B551" s="0" t="s">
        <v>1042</v>
      </c>
      <c r="C551" s="1" t="n">
        <v>167.833333333333</v>
      </c>
      <c r="D551" s="1" t="n">
        <v>106.901682386058</v>
      </c>
      <c r="E551" s="1" t="n">
        <v>226.25</v>
      </c>
      <c r="F551" s="1" t="n">
        <v>168.589401694283</v>
      </c>
      <c r="G551" s="1" t="n">
        <v>0.420408008881784</v>
      </c>
      <c r="H551" s="2" t="str">
        <f aca="false">IF(G551&gt;0,"↑","↓")</f>
        <v>↑</v>
      </c>
      <c r="I551" s="3" t="n">
        <v>8.63812088796165E-005</v>
      </c>
      <c r="J551" s="0" t="s">
        <v>1043</v>
      </c>
    </row>
    <row r="552" customFormat="false" ht="14.5" hidden="false" customHeight="false" outlineLevel="0" collapsed="false">
      <c r="A552" s="0" t="s">
        <v>11</v>
      </c>
      <c r="B552" s="0" t="s">
        <v>1044</v>
      </c>
      <c r="C552" s="1" t="n">
        <v>382.666666666667</v>
      </c>
      <c r="D552" s="1" t="n">
        <v>343.751584018389</v>
      </c>
      <c r="E552" s="1" t="n">
        <v>480.916666666667</v>
      </c>
      <c r="F552" s="1" t="n">
        <v>425.742657724194</v>
      </c>
      <c r="G552" s="1" t="n">
        <v>0.419554180083804</v>
      </c>
      <c r="H552" s="2" t="str">
        <f aca="false">IF(G552&gt;0,"↑","↓")</f>
        <v>↑</v>
      </c>
      <c r="I552" s="3" t="n">
        <v>0.000119803910256226</v>
      </c>
      <c r="J552" s="0" t="s">
        <v>13</v>
      </c>
    </row>
    <row r="553" customFormat="false" ht="14.5" hidden="false" customHeight="false" outlineLevel="0" collapsed="false">
      <c r="A553" s="0" t="s">
        <v>1045</v>
      </c>
      <c r="B553" s="0" t="s">
        <v>1046</v>
      </c>
      <c r="C553" s="1" t="n">
        <v>80.8333333333333</v>
      </c>
      <c r="D553" s="1" t="n">
        <v>50.3403567245159</v>
      </c>
      <c r="E553" s="1" t="n">
        <v>63.3333333333333</v>
      </c>
      <c r="F553" s="1" t="n">
        <v>49.931468185419</v>
      </c>
      <c r="G553" s="1" t="n">
        <v>-0.419293265557698</v>
      </c>
      <c r="H553" s="2" t="str">
        <f aca="false">IF(G553&gt;0,"↑","↓")</f>
        <v>↓</v>
      </c>
      <c r="I553" s="3" t="n">
        <v>0.0210672424982358</v>
      </c>
      <c r="J553" s="0" t="s">
        <v>13</v>
      </c>
    </row>
    <row r="554" customFormat="false" ht="14.5" hidden="false" customHeight="false" outlineLevel="0" collapsed="false">
      <c r="A554" s="0" t="s">
        <v>1047</v>
      </c>
      <c r="B554" s="0" t="s">
        <v>1048</v>
      </c>
      <c r="C554" s="1" t="n">
        <v>533.916666666667</v>
      </c>
      <c r="D554" s="1" t="n">
        <v>545.101901788403</v>
      </c>
      <c r="E554" s="1" t="n">
        <v>671.833333333333</v>
      </c>
      <c r="F554" s="1" t="n">
        <v>665.730198330898</v>
      </c>
      <c r="G554" s="1" t="n">
        <v>0.417005938063835</v>
      </c>
      <c r="H554" s="2" t="str">
        <f aca="false">IF(G554&gt;0,"↑","↓")</f>
        <v>↑</v>
      </c>
      <c r="I554" s="3" t="n">
        <v>0.00127746288303657</v>
      </c>
      <c r="J554" s="0" t="s">
        <v>1049</v>
      </c>
    </row>
    <row r="555" customFormat="false" ht="14.5" hidden="false" customHeight="false" outlineLevel="0" collapsed="false">
      <c r="A555" s="0" t="s">
        <v>1050</v>
      </c>
      <c r="B555" s="0" t="s">
        <v>1051</v>
      </c>
      <c r="C555" s="1" t="n">
        <v>260.583333333333</v>
      </c>
      <c r="D555" s="1" t="n">
        <v>141.660579191847</v>
      </c>
      <c r="E555" s="1" t="n">
        <v>341.666666666667</v>
      </c>
      <c r="F555" s="1" t="n">
        <v>191.743831634024</v>
      </c>
      <c r="G555" s="1" t="n">
        <v>0.41681618276241</v>
      </c>
      <c r="H555" s="2" t="str">
        <f aca="false">IF(G555&gt;0,"↑","↓")</f>
        <v>↑</v>
      </c>
      <c r="I555" s="3" t="n">
        <v>0.00660130836771634</v>
      </c>
      <c r="J555" s="0" t="s">
        <v>505</v>
      </c>
    </row>
    <row r="556" customFormat="false" ht="14.5" hidden="false" customHeight="false" outlineLevel="0" collapsed="false">
      <c r="A556" s="0" t="s">
        <v>1052</v>
      </c>
      <c r="B556" s="0" t="s">
        <v>1053</v>
      </c>
      <c r="C556" s="1" t="n">
        <v>93</v>
      </c>
      <c r="D556" s="1" t="n">
        <v>72.8921993581805</v>
      </c>
      <c r="E556" s="1" t="n">
        <v>70.6666666666667</v>
      </c>
      <c r="F556" s="1" t="n">
        <v>62.122069469324</v>
      </c>
      <c r="G556" s="1" t="n">
        <v>-0.416058953913556</v>
      </c>
      <c r="H556" s="2" t="str">
        <f aca="false">IF(G556&gt;0,"↑","↓")</f>
        <v>↓</v>
      </c>
      <c r="I556" s="3" t="n">
        <v>0.000769861885793696</v>
      </c>
      <c r="J556" s="0" t="s">
        <v>1054</v>
      </c>
    </row>
    <row r="557" customFormat="false" ht="14.5" hidden="false" customHeight="false" outlineLevel="0" collapsed="false">
      <c r="A557" s="0" t="s">
        <v>1055</v>
      </c>
      <c r="B557" s="0" t="s">
        <v>1056</v>
      </c>
      <c r="C557" s="1" t="n">
        <v>436.333333333333</v>
      </c>
      <c r="D557" s="1" t="n">
        <v>398.655315537195</v>
      </c>
      <c r="E557" s="1" t="n">
        <v>537.75</v>
      </c>
      <c r="F557" s="1" t="n">
        <v>464.583122027401</v>
      </c>
      <c r="G557" s="1" t="n">
        <v>0.415751467897947</v>
      </c>
      <c r="H557" s="2" t="str">
        <f aca="false">IF(G557&gt;0,"↑","↓")</f>
        <v>↑</v>
      </c>
      <c r="I557" s="3" t="n">
        <v>0.0038463022583862</v>
      </c>
      <c r="J557" s="0" t="s">
        <v>594</v>
      </c>
    </row>
    <row r="558" customFormat="false" ht="14.5" hidden="false" customHeight="false" outlineLevel="0" collapsed="false">
      <c r="A558" s="0" t="s">
        <v>9</v>
      </c>
      <c r="B558" s="0" t="s">
        <v>1057</v>
      </c>
      <c r="C558" s="1" t="n">
        <v>125.416666666667</v>
      </c>
      <c r="D558" s="1" t="n">
        <v>90.0761882906337</v>
      </c>
      <c r="E558" s="1" t="n">
        <v>94.75</v>
      </c>
      <c r="F558" s="1" t="n">
        <v>76.9759407512857</v>
      </c>
      <c r="G558" s="1" t="n">
        <v>-0.414066272394542</v>
      </c>
      <c r="H558" s="2" t="str">
        <f aca="false">IF(G558&gt;0,"↑","↓")</f>
        <v>↓</v>
      </c>
      <c r="I558" s="3" t="n">
        <v>0.00239421178031904</v>
      </c>
      <c r="J558" s="0" t="s">
        <v>13</v>
      </c>
    </row>
    <row r="559" customFormat="false" ht="14.5" hidden="false" customHeight="false" outlineLevel="0" collapsed="false">
      <c r="A559" s="0" t="s">
        <v>1058</v>
      </c>
      <c r="B559" s="0" t="s">
        <v>1059</v>
      </c>
      <c r="C559" s="1" t="n">
        <v>392.916666666667</v>
      </c>
      <c r="D559" s="1" t="n">
        <v>331.985064925116</v>
      </c>
      <c r="E559" s="1" t="n">
        <v>480.083333333333</v>
      </c>
      <c r="F559" s="1" t="n">
        <v>364.777256650818</v>
      </c>
      <c r="G559" s="1" t="n">
        <v>0.413817290140199</v>
      </c>
      <c r="H559" s="2" t="str">
        <f aca="false">IF(G559&gt;0,"↑","↓")</f>
        <v>↑</v>
      </c>
      <c r="I559" s="3" t="n">
        <v>0.0295684729791915</v>
      </c>
      <c r="J559" s="0" t="s">
        <v>600</v>
      </c>
    </row>
    <row r="560" customFormat="false" ht="14.5" hidden="false" customHeight="false" outlineLevel="0" collapsed="false">
      <c r="A560" s="0" t="s">
        <v>1060</v>
      </c>
      <c r="B560" s="0" t="s">
        <v>1061</v>
      </c>
      <c r="C560" s="1" t="n">
        <v>164.333333333333</v>
      </c>
      <c r="D560" s="1" t="n">
        <v>140.929597725785</v>
      </c>
      <c r="E560" s="1" t="n">
        <v>195.916666666667</v>
      </c>
      <c r="F560" s="1" t="n">
        <v>137.272428757452</v>
      </c>
      <c r="G560" s="1" t="n">
        <v>0.412004818145188</v>
      </c>
      <c r="H560" s="2" t="str">
        <f aca="false">IF(G560&gt;0,"↑","↓")</f>
        <v>↑</v>
      </c>
      <c r="I560" s="3" t="n">
        <v>0.0370269456658609</v>
      </c>
      <c r="J560" s="0" t="s">
        <v>1062</v>
      </c>
    </row>
    <row r="561" customFormat="false" ht="14.5" hidden="false" customHeight="false" outlineLevel="0" collapsed="false">
      <c r="A561" s="0" t="s">
        <v>9</v>
      </c>
      <c r="B561" s="0" t="s">
        <v>1063</v>
      </c>
      <c r="C561" s="1" t="n">
        <v>178.416666666667</v>
      </c>
      <c r="D561" s="1" t="n">
        <v>85.5904182544384</v>
      </c>
      <c r="E561" s="1" t="n">
        <v>229.166666666667</v>
      </c>
      <c r="F561" s="1" t="n">
        <v>101.631091639708</v>
      </c>
      <c r="G561" s="1" t="n">
        <v>0.408361419571827</v>
      </c>
      <c r="H561" s="2" t="str">
        <f aca="false">IF(G561&gt;0,"↑","↓")</f>
        <v>↑</v>
      </c>
      <c r="I561" s="3" t="n">
        <v>0.000304229179569651</v>
      </c>
      <c r="J561" s="0" t="s">
        <v>1064</v>
      </c>
    </row>
    <row r="562" customFormat="false" ht="14.5" hidden="false" customHeight="false" outlineLevel="0" collapsed="false">
      <c r="A562" s="0" t="s">
        <v>1065</v>
      </c>
      <c r="B562" s="0" t="s">
        <v>1066</v>
      </c>
      <c r="C562" s="1" t="n">
        <v>88.75</v>
      </c>
      <c r="D562" s="1" t="n">
        <v>99.8017352736733</v>
      </c>
      <c r="E562" s="1" t="n">
        <v>113.75</v>
      </c>
      <c r="F562" s="1" t="n">
        <v>129.400101868725</v>
      </c>
      <c r="G562" s="1" t="n">
        <v>0.408197292605471</v>
      </c>
      <c r="H562" s="2" t="str">
        <f aca="false">IF(G562&gt;0,"↑","↓")</f>
        <v>↑</v>
      </c>
      <c r="I562" s="3" t="n">
        <v>0.00930131709078111</v>
      </c>
      <c r="J562" s="0" t="s">
        <v>1067</v>
      </c>
    </row>
    <row r="563" customFormat="false" ht="14.5" hidden="false" customHeight="false" outlineLevel="0" collapsed="false">
      <c r="A563" s="0" t="s">
        <v>1068</v>
      </c>
      <c r="B563" s="0" t="s">
        <v>1069</v>
      </c>
      <c r="C563" s="1" t="n">
        <v>165.833333333333</v>
      </c>
      <c r="D563" s="1" t="n">
        <v>107.40563158871</v>
      </c>
      <c r="E563" s="1" t="n">
        <v>131</v>
      </c>
      <c r="F563" s="1" t="n">
        <v>109.996694165201</v>
      </c>
      <c r="G563" s="1" t="n">
        <v>-0.408040639481322</v>
      </c>
      <c r="H563" s="2" t="str">
        <f aca="false">IF(G563&gt;0,"↑","↓")</f>
        <v>↓</v>
      </c>
      <c r="I563" s="3" t="n">
        <v>0.00375388541020339</v>
      </c>
      <c r="J563" s="0" t="s">
        <v>747</v>
      </c>
    </row>
    <row r="564" customFormat="false" ht="14.5" hidden="false" customHeight="false" outlineLevel="0" collapsed="false">
      <c r="A564" s="0" t="s">
        <v>1070</v>
      </c>
      <c r="B564" s="0" t="s">
        <v>1071</v>
      </c>
      <c r="C564" s="1" t="n">
        <v>1387.41666666667</v>
      </c>
      <c r="D564" s="1" t="n">
        <v>1435.75614910645</v>
      </c>
      <c r="E564" s="1" t="n">
        <v>1743.91666666667</v>
      </c>
      <c r="F564" s="1" t="n">
        <v>1795.58491145432</v>
      </c>
      <c r="G564" s="1" t="n">
        <v>0.407128589292113</v>
      </c>
      <c r="H564" s="2" t="str">
        <f aca="false">IF(G564&gt;0,"↑","↓")</f>
        <v>↑</v>
      </c>
      <c r="I564" s="3" t="n">
        <v>7.66885769417383E-005</v>
      </c>
      <c r="J564" s="0" t="s">
        <v>1072</v>
      </c>
    </row>
    <row r="565" customFormat="false" ht="14.5" hidden="false" customHeight="false" outlineLevel="0" collapsed="false">
      <c r="A565" s="0" t="s">
        <v>9</v>
      </c>
      <c r="B565" s="0" t="s">
        <v>1073</v>
      </c>
      <c r="C565" s="1" t="n">
        <v>2897.83333333333</v>
      </c>
      <c r="D565" s="1" t="n">
        <v>1592.68286139134</v>
      </c>
      <c r="E565" s="1" t="n">
        <v>2215.08333333333</v>
      </c>
      <c r="F565" s="1" t="n">
        <v>1483.31860479579</v>
      </c>
      <c r="G565" s="1" t="n">
        <v>-0.40574587369763</v>
      </c>
      <c r="H565" s="2" t="str">
        <f aca="false">IF(G565&gt;0,"↑","↓")</f>
        <v>↓</v>
      </c>
      <c r="I565" s="3" t="n">
        <v>0.00145797950663214</v>
      </c>
      <c r="J565" s="0" t="s">
        <v>13</v>
      </c>
    </row>
    <row r="566" customFormat="false" ht="14.5" hidden="false" customHeight="false" outlineLevel="0" collapsed="false">
      <c r="A566" s="0" t="s">
        <v>1074</v>
      </c>
      <c r="B566" s="0" t="s">
        <v>1075</v>
      </c>
      <c r="C566" s="1" t="n">
        <v>107.416666666667</v>
      </c>
      <c r="D566" s="1" t="n">
        <v>38.8527718288912</v>
      </c>
      <c r="E566" s="1" t="n">
        <v>80.6666666666667</v>
      </c>
      <c r="F566" s="1" t="n">
        <v>31.5056512487214</v>
      </c>
      <c r="G566" s="1" t="n">
        <v>-0.404995470829085</v>
      </c>
      <c r="H566" s="2" t="str">
        <f aca="false">IF(G566&gt;0,"↑","↓")</f>
        <v>↓</v>
      </c>
      <c r="I566" s="3" t="n">
        <v>0.00671461588065127</v>
      </c>
      <c r="J566" s="0" t="s">
        <v>13</v>
      </c>
    </row>
    <row r="567" customFormat="false" ht="14.5" hidden="false" customHeight="false" outlineLevel="0" collapsed="false">
      <c r="A567" s="0" t="s">
        <v>1076</v>
      </c>
      <c r="B567" s="0" t="s">
        <v>1077</v>
      </c>
      <c r="C567" s="1" t="n">
        <v>319.5</v>
      </c>
      <c r="D567" s="1" t="n">
        <v>308.472335580003</v>
      </c>
      <c r="E567" s="1" t="n">
        <v>379.5</v>
      </c>
      <c r="F567" s="1" t="n">
        <v>334.771156572258</v>
      </c>
      <c r="G567" s="1" t="n">
        <v>0.403259690727064</v>
      </c>
      <c r="H567" s="2" t="str">
        <f aca="false">IF(G567&gt;0,"↑","↓")</f>
        <v>↑</v>
      </c>
      <c r="I567" s="3" t="n">
        <v>0.00321953153029031</v>
      </c>
      <c r="J567" s="0" t="s">
        <v>1078</v>
      </c>
    </row>
    <row r="568" customFormat="false" ht="14.5" hidden="false" customHeight="false" outlineLevel="0" collapsed="false">
      <c r="A568" s="0" t="s">
        <v>11</v>
      </c>
      <c r="B568" s="0" t="s">
        <v>1079</v>
      </c>
      <c r="C568" s="1" t="n">
        <v>85.6666666666667</v>
      </c>
      <c r="D568" s="1" t="n">
        <v>90.9198781478739</v>
      </c>
      <c r="E568" s="1" t="n">
        <v>113.25</v>
      </c>
      <c r="F568" s="1" t="n">
        <v>128.024944302415</v>
      </c>
      <c r="G568" s="1" t="n">
        <v>0.402926286619351</v>
      </c>
      <c r="H568" s="2" t="str">
        <f aca="false">IF(G568&gt;0,"↑","↓")</f>
        <v>↑</v>
      </c>
      <c r="I568" s="3" t="n">
        <v>0.0229279185182998</v>
      </c>
      <c r="J568" s="0" t="s">
        <v>13</v>
      </c>
    </row>
    <row r="569" customFormat="false" ht="14.5" hidden="false" customHeight="false" outlineLevel="0" collapsed="false">
      <c r="A569" s="0" t="s">
        <v>1080</v>
      </c>
      <c r="B569" s="0" t="s">
        <v>1081</v>
      </c>
      <c r="C569" s="1" t="n">
        <v>204.916666666667</v>
      </c>
      <c r="D569" s="1" t="n">
        <v>162.831456829856</v>
      </c>
      <c r="E569" s="1" t="n">
        <v>277.583333333333</v>
      </c>
      <c r="F569" s="1" t="n">
        <v>244.708159515234</v>
      </c>
      <c r="G569" s="1" t="n">
        <v>0.402611308166103</v>
      </c>
      <c r="H569" s="2" t="str">
        <f aca="false">IF(G569&gt;0,"↑","↓")</f>
        <v>↑</v>
      </c>
      <c r="I569" s="3" t="n">
        <v>0.000347430403808016</v>
      </c>
      <c r="J569" s="0" t="s">
        <v>1043</v>
      </c>
    </row>
    <row r="570" customFormat="false" ht="14.5" hidden="false" customHeight="false" outlineLevel="0" collapsed="false">
      <c r="A570" s="0" t="s">
        <v>1082</v>
      </c>
      <c r="B570" s="0" t="s">
        <v>1083</v>
      </c>
      <c r="C570" s="1" t="n">
        <v>333.166666666667</v>
      </c>
      <c r="D570" s="1" t="n">
        <v>291.095371229972</v>
      </c>
      <c r="E570" s="1" t="n">
        <v>406.083333333333</v>
      </c>
      <c r="F570" s="1" t="n">
        <v>325.430193138345</v>
      </c>
      <c r="G570" s="1" t="n">
        <v>0.401137350767913</v>
      </c>
      <c r="H570" s="2" t="str">
        <f aca="false">IF(G570&gt;0,"↑","↓")</f>
        <v>↑</v>
      </c>
      <c r="I570" s="3" t="n">
        <v>0.032872627815185</v>
      </c>
      <c r="J570" s="0" t="s">
        <v>499</v>
      </c>
    </row>
    <row r="571" customFormat="false" ht="14.5" hidden="false" customHeight="false" outlineLevel="0" collapsed="false">
      <c r="A571" s="0" t="s">
        <v>1084</v>
      </c>
      <c r="B571" s="0" t="s">
        <v>1085</v>
      </c>
      <c r="C571" s="1" t="n">
        <v>109.5</v>
      </c>
      <c r="D571" s="1" t="n">
        <v>75.0339317181961</v>
      </c>
      <c r="E571" s="1" t="n">
        <v>82.5</v>
      </c>
      <c r="F571" s="1" t="n">
        <v>60.7969795900481</v>
      </c>
      <c r="G571" s="1" t="n">
        <v>-0.400799882532802</v>
      </c>
      <c r="H571" s="2" t="str">
        <f aca="false">IF(G571&gt;0,"↑","↓")</f>
        <v>↓</v>
      </c>
      <c r="I571" s="3" t="n">
        <v>0.000371334416371899</v>
      </c>
      <c r="J571" s="0" t="s">
        <v>608</v>
      </c>
    </row>
    <row r="572" customFormat="false" ht="14.5" hidden="false" customHeight="false" outlineLevel="0" collapsed="false">
      <c r="A572" s="0" t="s">
        <v>11</v>
      </c>
      <c r="B572" s="0" t="s">
        <v>1086</v>
      </c>
      <c r="C572" s="1" t="n">
        <v>153.416666666667</v>
      </c>
      <c r="D572" s="1" t="n">
        <v>117.490779780089</v>
      </c>
      <c r="E572" s="1" t="n">
        <v>192.5</v>
      </c>
      <c r="F572" s="1" t="n">
        <v>140.021102305721</v>
      </c>
      <c r="G572" s="1" t="n">
        <v>0.399795377950919</v>
      </c>
      <c r="H572" s="2" t="str">
        <f aca="false">IF(G572&gt;0,"↑","↓")</f>
        <v>↑</v>
      </c>
      <c r="I572" s="3" t="n">
        <v>0.0188347239819091</v>
      </c>
      <c r="J572" s="0" t="s">
        <v>13</v>
      </c>
    </row>
    <row r="573" customFormat="false" ht="14.5" hidden="false" customHeight="false" outlineLevel="0" collapsed="false">
      <c r="A573" s="0" t="s">
        <v>1087</v>
      </c>
      <c r="B573" s="0" t="s">
        <v>1088</v>
      </c>
      <c r="C573" s="1" t="n">
        <v>354.583333333333</v>
      </c>
      <c r="D573" s="1" t="n">
        <v>330.547055743363</v>
      </c>
      <c r="E573" s="1" t="n">
        <v>423.666666666667</v>
      </c>
      <c r="F573" s="1" t="n">
        <v>360.965959949722</v>
      </c>
      <c r="G573" s="1" t="n">
        <v>0.399172087017832</v>
      </c>
      <c r="H573" s="2" t="str">
        <f aca="false">IF(G573&gt;0,"↑","↓")</f>
        <v>↑</v>
      </c>
      <c r="I573" s="3" t="n">
        <v>0.0021489191790809</v>
      </c>
      <c r="J573" s="0" t="s">
        <v>482</v>
      </c>
    </row>
    <row r="574" customFormat="false" ht="14.5" hidden="false" customHeight="false" outlineLevel="0" collapsed="false">
      <c r="A574" s="0" t="s">
        <v>1089</v>
      </c>
      <c r="B574" s="0" t="s">
        <v>1090</v>
      </c>
      <c r="C574" s="1" t="n">
        <v>105.083333333333</v>
      </c>
      <c r="D574" s="1" t="n">
        <v>69.5615598305602</v>
      </c>
      <c r="E574" s="1" t="n">
        <v>81.25</v>
      </c>
      <c r="F574" s="1" t="n">
        <v>61.0083824344879</v>
      </c>
      <c r="G574" s="1" t="n">
        <v>-0.398189796800658</v>
      </c>
      <c r="H574" s="2" t="str">
        <f aca="false">IF(G574&gt;0,"↑","↓")</f>
        <v>↓</v>
      </c>
      <c r="I574" s="3" t="n">
        <v>0.00912498389035948</v>
      </c>
      <c r="J574" s="0" t="s">
        <v>127</v>
      </c>
    </row>
    <row r="575" customFormat="false" ht="14.5" hidden="false" customHeight="false" outlineLevel="0" collapsed="false">
      <c r="A575" s="0" t="s">
        <v>511</v>
      </c>
      <c r="B575" s="0" t="s">
        <v>1091</v>
      </c>
      <c r="C575" s="1" t="n">
        <v>421</v>
      </c>
      <c r="D575" s="1" t="n">
        <v>171.491319684912</v>
      </c>
      <c r="E575" s="1" t="n">
        <v>327.75</v>
      </c>
      <c r="F575" s="1" t="n">
        <v>174.698766712616</v>
      </c>
      <c r="G575" s="1" t="n">
        <v>-0.397872873739602</v>
      </c>
      <c r="H575" s="2" t="str">
        <f aca="false">IF(G575&gt;0,"↑","↓")</f>
        <v>↓</v>
      </c>
      <c r="I575" s="3" t="n">
        <v>0.00589220966640707</v>
      </c>
      <c r="J575" s="0" t="s">
        <v>13</v>
      </c>
    </row>
    <row r="576" customFormat="false" ht="14.5" hidden="false" customHeight="false" outlineLevel="0" collapsed="false">
      <c r="A576" s="0" t="s">
        <v>11</v>
      </c>
      <c r="B576" s="0" t="s">
        <v>1092</v>
      </c>
      <c r="C576" s="1" t="n">
        <v>326.25</v>
      </c>
      <c r="D576" s="1" t="n">
        <v>144.662067026445</v>
      </c>
      <c r="E576" s="1" t="n">
        <v>418.416666666667</v>
      </c>
      <c r="F576" s="1" t="n">
        <v>168.73511157666</v>
      </c>
      <c r="G576" s="1" t="n">
        <v>0.397188664165942</v>
      </c>
      <c r="H576" s="2" t="str">
        <f aca="false">IF(G576&gt;0,"↑","↓")</f>
        <v>↑</v>
      </c>
      <c r="I576" s="3" t="n">
        <v>0.00192288950561296</v>
      </c>
      <c r="J576" s="0" t="s">
        <v>13</v>
      </c>
    </row>
    <row r="577" customFormat="false" ht="14.5" hidden="false" customHeight="false" outlineLevel="0" collapsed="false">
      <c r="A577" s="0" t="s">
        <v>1093</v>
      </c>
      <c r="B577" s="0" t="s">
        <v>1094</v>
      </c>
      <c r="C577" s="1" t="n">
        <v>92.3333333333333</v>
      </c>
      <c r="D577" s="1" t="n">
        <v>63.2647156195635</v>
      </c>
      <c r="E577" s="1" t="n">
        <v>72.8333333333333</v>
      </c>
      <c r="F577" s="1" t="n">
        <v>62.5951397086988</v>
      </c>
      <c r="G577" s="1" t="n">
        <v>-0.396652415243193</v>
      </c>
      <c r="H577" s="2" t="str">
        <f aca="false">IF(G577&gt;0,"↑","↓")</f>
        <v>↓</v>
      </c>
      <c r="I577" s="3" t="n">
        <v>0.00754665949413324</v>
      </c>
      <c r="J577" s="0" t="s">
        <v>1095</v>
      </c>
    </row>
    <row r="578" customFormat="false" ht="14.5" hidden="false" customHeight="false" outlineLevel="0" collapsed="false">
      <c r="A578" s="0" t="s">
        <v>1096</v>
      </c>
      <c r="B578" s="0" t="s">
        <v>1097</v>
      </c>
      <c r="C578" s="1" t="n">
        <v>360.416666666667</v>
      </c>
      <c r="D578" s="1" t="n">
        <v>293.92777663703</v>
      </c>
      <c r="E578" s="1" t="n">
        <v>441.916666666667</v>
      </c>
      <c r="F578" s="1" t="n">
        <v>323.014342021396</v>
      </c>
      <c r="G578" s="1" t="n">
        <v>0.396060824888145</v>
      </c>
      <c r="H578" s="2" t="str">
        <f aca="false">IF(G578&gt;0,"↑","↓")</f>
        <v>↑</v>
      </c>
      <c r="I578" s="3" t="n">
        <v>0.0350592553853005</v>
      </c>
      <c r="J578" s="0" t="s">
        <v>371</v>
      </c>
    </row>
    <row r="579" customFormat="false" ht="14.5" hidden="false" customHeight="false" outlineLevel="0" collapsed="false">
      <c r="A579" s="0" t="s">
        <v>1098</v>
      </c>
      <c r="B579" s="0" t="s">
        <v>1099</v>
      </c>
      <c r="C579" s="1" t="n">
        <v>126.916666666667</v>
      </c>
      <c r="D579" s="1" t="n">
        <v>133.935166359992</v>
      </c>
      <c r="E579" s="1" t="n">
        <v>154.833333333333</v>
      </c>
      <c r="F579" s="1" t="n">
        <v>154.050070569358</v>
      </c>
      <c r="G579" s="1" t="n">
        <v>0.395889456851981</v>
      </c>
      <c r="H579" s="2" t="str">
        <f aca="false">IF(G579&gt;0,"↑","↓")</f>
        <v>↑</v>
      </c>
      <c r="I579" s="3" t="n">
        <v>0.0092774403943489</v>
      </c>
      <c r="J579" s="0" t="s">
        <v>127</v>
      </c>
    </row>
    <row r="580" customFormat="false" ht="14.5" hidden="false" customHeight="false" outlineLevel="0" collapsed="false">
      <c r="A580" s="0" t="s">
        <v>1100</v>
      </c>
      <c r="B580" s="0" t="s">
        <v>1101</v>
      </c>
      <c r="C580" s="1" t="n">
        <v>62.3333333333333</v>
      </c>
      <c r="D580" s="1" t="n">
        <v>41.3616716150095</v>
      </c>
      <c r="E580" s="1" t="n">
        <v>79.25</v>
      </c>
      <c r="F580" s="1" t="n">
        <v>50.8440127877771</v>
      </c>
      <c r="G580" s="1" t="n">
        <v>0.395525778925348</v>
      </c>
      <c r="H580" s="2" t="str">
        <f aca="false">IF(G580&gt;0,"↑","↓")</f>
        <v>↑</v>
      </c>
      <c r="I580" s="3" t="n">
        <v>0.00679002789406601</v>
      </c>
      <c r="J580" s="0" t="s">
        <v>13</v>
      </c>
    </row>
    <row r="581" customFormat="false" ht="14.5" hidden="false" customHeight="false" outlineLevel="0" collapsed="false">
      <c r="A581" s="0" t="s">
        <v>1102</v>
      </c>
      <c r="B581" s="0" t="s">
        <v>1103</v>
      </c>
      <c r="C581" s="1" t="n">
        <v>82.4166666666667</v>
      </c>
      <c r="D581" s="1" t="n">
        <v>43.9223660840834</v>
      </c>
      <c r="E581" s="1" t="n">
        <v>63.3333333333333</v>
      </c>
      <c r="F581" s="1" t="n">
        <v>41.5699483528739</v>
      </c>
      <c r="G581" s="1" t="n">
        <v>-0.394797608098468</v>
      </c>
      <c r="H581" s="2" t="str">
        <f aca="false">IF(G581&gt;0,"↑","↓")</f>
        <v>↓</v>
      </c>
      <c r="I581" s="3" t="n">
        <v>0.0115604051808456</v>
      </c>
      <c r="J581" s="0" t="s">
        <v>1104</v>
      </c>
    </row>
    <row r="582" customFormat="false" ht="14.5" hidden="false" customHeight="false" outlineLevel="0" collapsed="false">
      <c r="A582" s="0" t="s">
        <v>1105</v>
      </c>
      <c r="B582" s="0" t="s">
        <v>1106</v>
      </c>
      <c r="C582" s="1" t="n">
        <v>473.75</v>
      </c>
      <c r="D582" s="1" t="n">
        <v>463.16973621498</v>
      </c>
      <c r="E582" s="1" t="n">
        <v>550.5</v>
      </c>
      <c r="F582" s="1" t="n">
        <v>478.698519662713</v>
      </c>
      <c r="G582" s="1" t="n">
        <v>0.393826391705952</v>
      </c>
      <c r="H582" s="2" t="str">
        <f aca="false">IF(G582&gt;0,"↑","↓")</f>
        <v>↑</v>
      </c>
      <c r="I582" s="3" t="n">
        <v>0.0217271030404358</v>
      </c>
      <c r="J582" s="0" t="s">
        <v>1107</v>
      </c>
    </row>
    <row r="583" customFormat="false" ht="14.5" hidden="false" customHeight="false" outlineLevel="0" collapsed="false">
      <c r="A583" s="0" t="s">
        <v>1108</v>
      </c>
      <c r="B583" s="0" t="s">
        <v>1109</v>
      </c>
      <c r="C583" s="1" t="n">
        <v>125.083333333333</v>
      </c>
      <c r="D583" s="1" t="n">
        <v>71.9020271977885</v>
      </c>
      <c r="E583" s="1" t="n">
        <v>97.6666666666667</v>
      </c>
      <c r="F583" s="1" t="n">
        <v>67.4473981347799</v>
      </c>
      <c r="G583" s="1" t="n">
        <v>-0.393637642320143</v>
      </c>
      <c r="H583" s="2" t="str">
        <f aca="false">IF(G583&gt;0,"↑","↓")</f>
        <v>↓</v>
      </c>
      <c r="I583" s="3" t="n">
        <v>0.00703291780270518</v>
      </c>
      <c r="J583" s="0" t="s">
        <v>1110</v>
      </c>
    </row>
    <row r="584" customFormat="false" ht="14.5" hidden="false" customHeight="false" outlineLevel="0" collapsed="false">
      <c r="A584" s="0" t="s">
        <v>1111</v>
      </c>
      <c r="B584" s="0" t="s">
        <v>1112</v>
      </c>
      <c r="C584" s="1" t="n">
        <v>87.8333333333333</v>
      </c>
      <c r="D584" s="1" t="n">
        <v>58.0639668161265</v>
      </c>
      <c r="E584" s="1" t="n">
        <v>65.3333333333333</v>
      </c>
      <c r="F584" s="1" t="n">
        <v>46.5643900877315</v>
      </c>
      <c r="G584" s="1" t="n">
        <v>-0.393380923022852</v>
      </c>
      <c r="H584" s="2" t="str">
        <f aca="false">IF(G584&gt;0,"↑","↓")</f>
        <v>↓</v>
      </c>
      <c r="I584" s="3" t="n">
        <v>0.0224552564219644</v>
      </c>
      <c r="J584" s="0" t="s">
        <v>1113</v>
      </c>
    </row>
    <row r="585" customFormat="false" ht="14.5" hidden="false" customHeight="false" outlineLevel="0" collapsed="false">
      <c r="A585" s="0" t="s">
        <v>1114</v>
      </c>
      <c r="B585" s="0" t="s">
        <v>1115</v>
      </c>
      <c r="C585" s="1" t="n">
        <v>211.25</v>
      </c>
      <c r="D585" s="1" t="n">
        <v>128.601657701743</v>
      </c>
      <c r="E585" s="1" t="n">
        <v>160.166666666667</v>
      </c>
      <c r="F585" s="1" t="n">
        <v>110.044481364528</v>
      </c>
      <c r="G585" s="1" t="n">
        <v>-0.39313392020449</v>
      </c>
      <c r="H585" s="2" t="str">
        <f aca="false">IF(G585&gt;0,"↑","↓")</f>
        <v>↓</v>
      </c>
      <c r="I585" s="3" t="n">
        <v>0.0117108288589923</v>
      </c>
      <c r="J585" s="0" t="s">
        <v>13</v>
      </c>
    </row>
    <row r="586" customFormat="false" ht="14.5" hidden="false" customHeight="false" outlineLevel="0" collapsed="false">
      <c r="A586" s="0" t="s">
        <v>1116</v>
      </c>
      <c r="B586" s="0" t="s">
        <v>1117</v>
      </c>
      <c r="C586" s="1" t="n">
        <v>158.5</v>
      </c>
      <c r="D586" s="1" t="n">
        <v>101.823822895681</v>
      </c>
      <c r="E586" s="1" t="n">
        <v>203.333333333333</v>
      </c>
      <c r="F586" s="1" t="n">
        <v>138.713133240272</v>
      </c>
      <c r="G586" s="1" t="n">
        <v>0.392942657114331</v>
      </c>
      <c r="H586" s="2" t="str">
        <f aca="false">IF(G586&gt;0,"↑","↓")</f>
        <v>↑</v>
      </c>
      <c r="I586" s="3" t="n">
        <v>0.000506467937336355</v>
      </c>
      <c r="J586" s="0" t="s">
        <v>608</v>
      </c>
    </row>
    <row r="587" customFormat="false" ht="14.5" hidden="false" customHeight="false" outlineLevel="0" collapsed="false">
      <c r="A587" s="0" t="s">
        <v>11</v>
      </c>
      <c r="B587" s="0" t="s">
        <v>1118</v>
      </c>
      <c r="C587" s="1" t="n">
        <v>45.5833333333333</v>
      </c>
      <c r="D587" s="1" t="n">
        <v>21.8443183099002</v>
      </c>
      <c r="E587" s="1" t="n">
        <v>35.25</v>
      </c>
      <c r="F587" s="1" t="n">
        <v>18.9118769800644</v>
      </c>
      <c r="G587" s="1" t="n">
        <v>-0.392502928833379</v>
      </c>
      <c r="H587" s="2" t="str">
        <f aca="false">IF(G587&gt;0,"↑","↓")</f>
        <v>↓</v>
      </c>
      <c r="I587" s="3" t="n">
        <v>0.00981664453578467</v>
      </c>
      <c r="J587" s="0" t="s">
        <v>13</v>
      </c>
    </row>
    <row r="588" customFormat="false" ht="14.5" hidden="false" customHeight="false" outlineLevel="0" collapsed="false">
      <c r="A588" s="0" t="s">
        <v>1119</v>
      </c>
      <c r="B588" s="0" t="s">
        <v>1120</v>
      </c>
      <c r="C588" s="1" t="n">
        <v>547.166666666667</v>
      </c>
      <c r="D588" s="1" t="n">
        <v>545.195683524121</v>
      </c>
      <c r="E588" s="1" t="n">
        <v>668.166666666667</v>
      </c>
      <c r="F588" s="1" t="n">
        <v>654.87831393367</v>
      </c>
      <c r="G588" s="1" t="n">
        <v>0.391765755722153</v>
      </c>
      <c r="H588" s="2" t="str">
        <f aca="false">IF(G588&gt;0,"↑","↓")</f>
        <v>↑</v>
      </c>
      <c r="I588" s="3" t="n">
        <v>0.0135123773903757</v>
      </c>
      <c r="J588" s="0" t="s">
        <v>1121</v>
      </c>
    </row>
    <row r="589" customFormat="false" ht="14.5" hidden="false" customHeight="false" outlineLevel="0" collapsed="false">
      <c r="A589" s="0" t="s">
        <v>1122</v>
      </c>
      <c r="B589" s="0" t="s">
        <v>1123</v>
      </c>
      <c r="C589" s="1" t="n">
        <v>91.5</v>
      </c>
      <c r="D589" s="1" t="n">
        <v>64.0759492534233</v>
      </c>
      <c r="E589" s="1" t="n">
        <v>115.083333333333</v>
      </c>
      <c r="F589" s="1" t="n">
        <v>76.6401963526301</v>
      </c>
      <c r="G589" s="1" t="n">
        <v>0.391176633265706</v>
      </c>
      <c r="H589" s="2" t="str">
        <f aca="false">IF(G589&gt;0,"↑","↓")</f>
        <v>↑</v>
      </c>
      <c r="I589" s="3" t="n">
        <v>0.0122778455073994</v>
      </c>
      <c r="J589" s="0" t="s">
        <v>1124</v>
      </c>
    </row>
    <row r="590" customFormat="false" ht="14.5" hidden="false" customHeight="false" outlineLevel="0" collapsed="false">
      <c r="A590" s="0" t="s">
        <v>9</v>
      </c>
      <c r="B590" s="0" t="s">
        <v>1125</v>
      </c>
      <c r="C590" s="1" t="n">
        <v>167.333333333333</v>
      </c>
      <c r="D590" s="1" t="n">
        <v>88.5276878448292</v>
      </c>
      <c r="E590" s="1" t="n">
        <v>222.75</v>
      </c>
      <c r="F590" s="1" t="n">
        <v>149.940670084719</v>
      </c>
      <c r="G590" s="1" t="n">
        <v>0.391027511029993</v>
      </c>
      <c r="H590" s="2" t="str">
        <f aca="false">IF(G590&gt;0,"↑","↓")</f>
        <v>↑</v>
      </c>
      <c r="I590" s="3" t="n">
        <v>0.00104059276545938</v>
      </c>
      <c r="J590" s="0" t="s">
        <v>240</v>
      </c>
    </row>
    <row r="591" customFormat="false" ht="14.5" hidden="false" customHeight="false" outlineLevel="0" collapsed="false">
      <c r="A591" s="0" t="s">
        <v>1126</v>
      </c>
      <c r="B591" s="0" t="s">
        <v>1127</v>
      </c>
      <c r="C591" s="1" t="n">
        <v>253.416666666667</v>
      </c>
      <c r="D591" s="1" t="n">
        <v>173.952688621901</v>
      </c>
      <c r="E591" s="1" t="n">
        <v>344.916666666667</v>
      </c>
      <c r="F591" s="1" t="n">
        <v>273.062915938078</v>
      </c>
      <c r="G591" s="1" t="n">
        <v>0.390506312152059</v>
      </c>
      <c r="H591" s="2" t="str">
        <f aca="false">IF(G591&gt;0,"↑","↓")</f>
        <v>↑</v>
      </c>
      <c r="I591" s="3" t="n">
        <v>0.00676553144438919</v>
      </c>
      <c r="J591" s="0" t="s">
        <v>309</v>
      </c>
    </row>
    <row r="592" customFormat="false" ht="14.5" hidden="false" customHeight="false" outlineLevel="0" collapsed="false">
      <c r="A592" s="0" t="s">
        <v>9</v>
      </c>
      <c r="B592" s="0" t="s">
        <v>1128</v>
      </c>
      <c r="C592" s="1" t="n">
        <v>262.666666666667</v>
      </c>
      <c r="D592" s="1" t="n">
        <v>263.049021816824</v>
      </c>
      <c r="E592" s="1" t="n">
        <v>316.833333333333</v>
      </c>
      <c r="F592" s="1" t="n">
        <v>297.460412441214</v>
      </c>
      <c r="G592" s="1" t="n">
        <v>0.390271589323512</v>
      </c>
      <c r="H592" s="2" t="str">
        <f aca="false">IF(G592&gt;0,"↑","↓")</f>
        <v>↑</v>
      </c>
      <c r="I592" s="3" t="n">
        <v>0.00427154524718383</v>
      </c>
      <c r="J592" s="0" t="s">
        <v>430</v>
      </c>
    </row>
    <row r="593" customFormat="false" ht="14.5" hidden="false" customHeight="false" outlineLevel="0" collapsed="false">
      <c r="A593" s="0" t="s">
        <v>1129</v>
      </c>
      <c r="B593" s="0" t="s">
        <v>1130</v>
      </c>
      <c r="C593" s="1" t="n">
        <v>154.333333333333</v>
      </c>
      <c r="D593" s="1" t="n">
        <v>98.0466802862367</v>
      </c>
      <c r="E593" s="1" t="n">
        <v>116.833333333333</v>
      </c>
      <c r="F593" s="1" t="n">
        <v>80.4372520363017</v>
      </c>
      <c r="G593" s="1" t="n">
        <v>-0.388059465283625</v>
      </c>
      <c r="H593" s="2" t="str">
        <f aca="false">IF(G593&gt;0,"↑","↓")</f>
        <v>↓</v>
      </c>
      <c r="I593" s="3" t="n">
        <v>0.00155564871832628</v>
      </c>
      <c r="J593" s="0" t="s">
        <v>971</v>
      </c>
    </row>
    <row r="594" customFormat="false" ht="14.5" hidden="false" customHeight="false" outlineLevel="0" collapsed="false">
      <c r="A594" s="0" t="s">
        <v>595</v>
      </c>
      <c r="B594" s="0" t="s">
        <v>1131</v>
      </c>
      <c r="C594" s="1" t="n">
        <v>254.333333333333</v>
      </c>
      <c r="D594" s="1" t="n">
        <v>195.711909487265</v>
      </c>
      <c r="E594" s="1" t="n">
        <v>326.5</v>
      </c>
      <c r="F594" s="1" t="n">
        <v>252.182293373086</v>
      </c>
      <c r="G594" s="1" t="n">
        <v>0.387690670243747</v>
      </c>
      <c r="H594" s="2" t="str">
        <f aca="false">IF(G594&gt;0,"↑","↓")</f>
        <v>↑</v>
      </c>
      <c r="I594" s="3" t="n">
        <v>0.00132471461166429</v>
      </c>
      <c r="J594" s="0" t="s">
        <v>1132</v>
      </c>
    </row>
    <row r="595" customFormat="false" ht="14.5" hidden="false" customHeight="false" outlineLevel="0" collapsed="false">
      <c r="A595" s="0" t="s">
        <v>1133</v>
      </c>
      <c r="B595" s="0" t="s">
        <v>1134</v>
      </c>
      <c r="C595" s="1" t="n">
        <v>255.75</v>
      </c>
      <c r="D595" s="1" t="n">
        <v>140.758416509216</v>
      </c>
      <c r="E595" s="1" t="n">
        <v>315.5</v>
      </c>
      <c r="F595" s="1" t="n">
        <v>146.572042478652</v>
      </c>
      <c r="G595" s="1" t="n">
        <v>0.386812219567692</v>
      </c>
      <c r="H595" s="2" t="str">
        <f aca="false">IF(G595&gt;0,"↑","↓")</f>
        <v>↑</v>
      </c>
      <c r="I595" s="3" t="n">
        <v>0.0177617409788088</v>
      </c>
      <c r="J595" s="0" t="s">
        <v>127</v>
      </c>
    </row>
    <row r="596" customFormat="false" ht="14.5" hidden="false" customHeight="false" outlineLevel="0" collapsed="false">
      <c r="A596" s="0" t="s">
        <v>1135</v>
      </c>
      <c r="B596" s="0" t="s">
        <v>1136</v>
      </c>
      <c r="C596" s="1" t="n">
        <v>287.333333333333</v>
      </c>
      <c r="D596" s="1" t="n">
        <v>243.71307024052</v>
      </c>
      <c r="E596" s="1" t="n">
        <v>357.083333333333</v>
      </c>
      <c r="F596" s="1" t="n">
        <v>298.134642655823</v>
      </c>
      <c r="G596" s="1" t="n">
        <v>0.386637710429811</v>
      </c>
      <c r="H596" s="2" t="str">
        <f aca="false">IF(G596&gt;0,"↑","↓")</f>
        <v>↑</v>
      </c>
      <c r="I596" s="3" t="n">
        <v>0.00764468718926838</v>
      </c>
      <c r="J596" s="0" t="s">
        <v>998</v>
      </c>
    </row>
    <row r="597" customFormat="false" ht="14.5" hidden="false" customHeight="false" outlineLevel="0" collapsed="false">
      <c r="A597" s="0" t="s">
        <v>1137</v>
      </c>
      <c r="B597" s="0" t="s">
        <v>1138</v>
      </c>
      <c r="C597" s="1" t="n">
        <v>42.25</v>
      </c>
      <c r="D597" s="1" t="n">
        <v>28.6296889768138</v>
      </c>
      <c r="E597" s="1" t="n">
        <v>54.75</v>
      </c>
      <c r="F597" s="1" t="n">
        <v>43.6809194874916</v>
      </c>
      <c r="G597" s="1" t="n">
        <v>0.385896521703715</v>
      </c>
      <c r="H597" s="2" t="str">
        <f aca="false">IF(G597&gt;0,"↑","↓")</f>
        <v>↑</v>
      </c>
      <c r="I597" s="3" t="n">
        <v>0.0384060137944217</v>
      </c>
      <c r="J597" s="0" t="s">
        <v>1139</v>
      </c>
    </row>
    <row r="598" customFormat="false" ht="14.5" hidden="false" customHeight="false" outlineLevel="0" collapsed="false">
      <c r="A598" s="0" t="s">
        <v>1140</v>
      </c>
      <c r="B598" s="0" t="s">
        <v>1141</v>
      </c>
      <c r="C598" s="1" t="n">
        <v>101.583333333333</v>
      </c>
      <c r="D598" s="1" t="n">
        <v>88.7933846157198</v>
      </c>
      <c r="E598" s="1" t="n">
        <v>124.25</v>
      </c>
      <c r="F598" s="1" t="n">
        <v>100.926728597803</v>
      </c>
      <c r="G598" s="1" t="n">
        <v>0.385880661709256</v>
      </c>
      <c r="H598" s="2" t="str">
        <f aca="false">IF(G598&gt;0,"↑","↓")</f>
        <v>↑</v>
      </c>
      <c r="I598" s="3" t="n">
        <v>0.0246734114529984</v>
      </c>
      <c r="J598" s="0" t="s">
        <v>1142</v>
      </c>
    </row>
    <row r="599" customFormat="false" ht="14.5" hidden="false" customHeight="false" outlineLevel="0" collapsed="false">
      <c r="A599" s="0" t="s">
        <v>1143</v>
      </c>
      <c r="B599" s="0" t="s">
        <v>1144</v>
      </c>
      <c r="C599" s="1" t="n">
        <v>2326.83333333333</v>
      </c>
      <c r="D599" s="1" t="n">
        <v>2630.57663340995</v>
      </c>
      <c r="E599" s="1" t="n">
        <v>2634</v>
      </c>
      <c r="F599" s="1" t="n">
        <v>2774.83516299945</v>
      </c>
      <c r="G599" s="1" t="n">
        <v>0.384684054010994</v>
      </c>
      <c r="H599" s="2" t="str">
        <f aca="false">IF(G599&gt;0,"↑","↓")</f>
        <v>↑</v>
      </c>
      <c r="I599" s="3" t="n">
        <v>0.00604515534727855</v>
      </c>
      <c r="J599" s="0" t="s">
        <v>1145</v>
      </c>
    </row>
    <row r="600" customFormat="false" ht="14.5" hidden="false" customHeight="false" outlineLevel="0" collapsed="false">
      <c r="A600" s="0" t="s">
        <v>1146</v>
      </c>
      <c r="B600" s="0" t="s">
        <v>1147</v>
      </c>
      <c r="C600" s="1" t="n">
        <v>284.75</v>
      </c>
      <c r="D600" s="1" t="n">
        <v>126.45022376773</v>
      </c>
      <c r="E600" s="1" t="n">
        <v>219.916666666667</v>
      </c>
      <c r="F600" s="1" t="n">
        <v>124.337852302312</v>
      </c>
      <c r="G600" s="1" t="n">
        <v>-0.383718940437718</v>
      </c>
      <c r="H600" s="2" t="str">
        <f aca="false">IF(G600&gt;0,"↑","↓")</f>
        <v>↓</v>
      </c>
      <c r="I600" s="3" t="n">
        <v>0.00118844204422988</v>
      </c>
      <c r="J600" s="0" t="s">
        <v>13</v>
      </c>
    </row>
    <row r="601" customFormat="false" ht="14.5" hidden="false" customHeight="false" outlineLevel="0" collapsed="false">
      <c r="A601" s="0" t="s">
        <v>1148</v>
      </c>
      <c r="B601" s="0" t="s">
        <v>1149</v>
      </c>
      <c r="C601" s="1" t="n">
        <v>104</v>
      </c>
      <c r="D601" s="1" t="n">
        <v>59.7144721304491</v>
      </c>
      <c r="E601" s="1" t="n">
        <v>81.6666666666667</v>
      </c>
      <c r="F601" s="1" t="n">
        <v>60.4277680500873</v>
      </c>
      <c r="G601" s="1" t="n">
        <v>-0.381896510485044</v>
      </c>
      <c r="H601" s="2" t="str">
        <f aca="false">IF(G601&gt;0,"↑","↓")</f>
        <v>↓</v>
      </c>
      <c r="I601" s="3" t="n">
        <v>0.00403508200481954</v>
      </c>
      <c r="J601" s="0" t="s">
        <v>1150</v>
      </c>
    </row>
    <row r="602" customFormat="false" ht="14.5" hidden="false" customHeight="false" outlineLevel="0" collapsed="false">
      <c r="A602" s="0" t="s">
        <v>1151</v>
      </c>
      <c r="B602" s="0" t="s">
        <v>1152</v>
      </c>
      <c r="C602" s="1" t="n">
        <v>3608.25</v>
      </c>
      <c r="D602" s="1" t="n">
        <v>2178.91733436585</v>
      </c>
      <c r="E602" s="1" t="n">
        <v>4585.58333333333</v>
      </c>
      <c r="F602" s="1" t="n">
        <v>2736.64876207556</v>
      </c>
      <c r="G602" s="1" t="n">
        <v>0.381692192916655</v>
      </c>
      <c r="H602" s="2" t="str">
        <f aca="false">IF(G602&gt;0,"↑","↓")</f>
        <v>↑</v>
      </c>
      <c r="I602" s="3" t="n">
        <v>0.0151506416126923</v>
      </c>
      <c r="J602" s="0" t="s">
        <v>127</v>
      </c>
    </row>
    <row r="603" customFormat="false" ht="14.5" hidden="false" customHeight="false" outlineLevel="0" collapsed="false">
      <c r="A603" s="0" t="s">
        <v>1153</v>
      </c>
      <c r="B603" s="0" t="s">
        <v>1154</v>
      </c>
      <c r="C603" s="1" t="n">
        <v>1421.83333333333</v>
      </c>
      <c r="D603" s="1" t="n">
        <v>860.350650853617</v>
      </c>
      <c r="E603" s="1" t="n">
        <v>1788.25</v>
      </c>
      <c r="F603" s="1" t="n">
        <v>1047.00795560058</v>
      </c>
      <c r="G603" s="1" t="n">
        <v>0.381409411726201</v>
      </c>
      <c r="H603" s="2" t="str">
        <f aca="false">IF(G603&gt;0,"↑","↓")</f>
        <v>↑</v>
      </c>
      <c r="I603" s="3" t="n">
        <v>0.000962620641167798</v>
      </c>
      <c r="J603" s="0" t="s">
        <v>1155</v>
      </c>
    </row>
    <row r="604" customFormat="false" ht="14.5" hidden="false" customHeight="false" outlineLevel="0" collapsed="false">
      <c r="A604" s="0" t="s">
        <v>11</v>
      </c>
      <c r="B604" s="0" t="s">
        <v>1156</v>
      </c>
      <c r="C604" s="1" t="n">
        <v>1701.66666666667</v>
      </c>
      <c r="D604" s="1" t="n">
        <v>554.286163921806</v>
      </c>
      <c r="E604" s="1" t="n">
        <v>1288.5</v>
      </c>
      <c r="F604" s="1" t="n">
        <v>358.330599002957</v>
      </c>
      <c r="G604" s="1" t="n">
        <v>-0.381395131635241</v>
      </c>
      <c r="H604" s="2" t="str">
        <f aca="false">IF(G604&gt;0,"↑","↓")</f>
        <v>↓</v>
      </c>
      <c r="I604" s="3" t="n">
        <v>0.0149235646405848</v>
      </c>
      <c r="J604" s="0" t="s">
        <v>13</v>
      </c>
    </row>
    <row r="605" customFormat="false" ht="14.5" hidden="false" customHeight="false" outlineLevel="0" collapsed="false">
      <c r="A605" s="0" t="s">
        <v>1157</v>
      </c>
      <c r="B605" s="0" t="s">
        <v>1158</v>
      </c>
      <c r="C605" s="1" t="n">
        <v>630</v>
      </c>
      <c r="D605" s="1" t="n">
        <v>498.583265590887</v>
      </c>
      <c r="E605" s="1" t="n">
        <v>464.666666666667</v>
      </c>
      <c r="F605" s="1" t="n">
        <v>385.958154428297</v>
      </c>
      <c r="G605" s="1" t="n">
        <v>-0.380618470293231</v>
      </c>
      <c r="H605" s="2" t="str">
        <f aca="false">IF(G605&gt;0,"↑","↓")</f>
        <v>↓</v>
      </c>
      <c r="I605" s="3" t="n">
        <v>0.0028346324359312</v>
      </c>
      <c r="J605" s="0" t="s">
        <v>1010</v>
      </c>
    </row>
    <row r="606" customFormat="false" ht="14.5" hidden="false" customHeight="false" outlineLevel="0" collapsed="false">
      <c r="A606" s="0" t="s">
        <v>1159</v>
      </c>
      <c r="B606" s="0" t="s">
        <v>1160</v>
      </c>
      <c r="C606" s="1" t="n">
        <v>215.333333333333</v>
      </c>
      <c r="D606" s="1" t="n">
        <v>197.358618363689</v>
      </c>
      <c r="E606" s="1" t="n">
        <v>270.416666666667</v>
      </c>
      <c r="F606" s="1" t="n">
        <v>245.281826156004</v>
      </c>
      <c r="G606" s="1" t="n">
        <v>0.380071914096134</v>
      </c>
      <c r="H606" s="2" t="str">
        <f aca="false">IF(G606&gt;0,"↑","↓")</f>
        <v>↑</v>
      </c>
      <c r="I606" s="3" t="n">
        <v>0.00242872024948803</v>
      </c>
      <c r="J606" s="0" t="s">
        <v>1161</v>
      </c>
    </row>
    <row r="607" customFormat="false" ht="14.5" hidden="false" customHeight="false" outlineLevel="0" collapsed="false">
      <c r="A607" s="0" t="s">
        <v>1162</v>
      </c>
      <c r="B607" s="0" t="s">
        <v>1163</v>
      </c>
      <c r="C607" s="1" t="n">
        <v>119.75</v>
      </c>
      <c r="D607" s="1" t="n">
        <v>76.5852169452137</v>
      </c>
      <c r="E607" s="1" t="n">
        <v>90.1666666666667</v>
      </c>
      <c r="F607" s="1" t="n">
        <v>62.2762662122043</v>
      </c>
      <c r="G607" s="1" t="n">
        <v>-0.378948358847191</v>
      </c>
      <c r="H607" s="2" t="str">
        <f aca="false">IF(G607&gt;0,"↑","↓")</f>
        <v>↓</v>
      </c>
      <c r="I607" s="3" t="n">
        <v>0.00436470568518435</v>
      </c>
      <c r="J607" s="0" t="s">
        <v>13</v>
      </c>
    </row>
    <row r="608" customFormat="false" ht="14.5" hidden="false" customHeight="false" outlineLevel="0" collapsed="false">
      <c r="A608" s="0" t="s">
        <v>1164</v>
      </c>
      <c r="B608" s="0" t="s">
        <v>1165</v>
      </c>
      <c r="C608" s="1" t="n">
        <v>313.916666666667</v>
      </c>
      <c r="D608" s="1" t="n">
        <v>188.507274194505</v>
      </c>
      <c r="E608" s="1" t="n">
        <v>402</v>
      </c>
      <c r="F608" s="1" t="n">
        <v>255.8415702948</v>
      </c>
      <c r="G608" s="1" t="n">
        <v>0.377934921448354</v>
      </c>
      <c r="H608" s="2" t="str">
        <f aca="false">IF(G608&gt;0,"↑","↓")</f>
        <v>↑</v>
      </c>
      <c r="I608" s="3" t="n">
        <v>2.76099599539892E-005</v>
      </c>
      <c r="J608" s="0" t="s">
        <v>13</v>
      </c>
    </row>
    <row r="609" customFormat="false" ht="14.5" hidden="false" customHeight="false" outlineLevel="0" collapsed="false">
      <c r="A609" s="0" t="s">
        <v>1143</v>
      </c>
      <c r="B609" s="0" t="s">
        <v>1166</v>
      </c>
      <c r="C609" s="1" t="n">
        <v>1622</v>
      </c>
      <c r="D609" s="1" t="n">
        <v>1800.00590908121</v>
      </c>
      <c r="E609" s="1" t="n">
        <v>1842.41666666667</v>
      </c>
      <c r="F609" s="1" t="n">
        <v>1909.05728559857</v>
      </c>
      <c r="G609" s="1" t="n">
        <v>0.376848005884719</v>
      </c>
      <c r="H609" s="2" t="str">
        <f aca="false">IF(G609&gt;0,"↑","↓")</f>
        <v>↑</v>
      </c>
      <c r="I609" s="3" t="n">
        <v>0.00729361214319734</v>
      </c>
      <c r="J609" s="0" t="s">
        <v>1145</v>
      </c>
    </row>
    <row r="610" customFormat="false" ht="14.5" hidden="false" customHeight="false" outlineLevel="0" collapsed="false">
      <c r="A610" s="0" t="s">
        <v>1167</v>
      </c>
      <c r="B610" s="0" t="s">
        <v>1168</v>
      </c>
      <c r="C610" s="1" t="n">
        <v>332.666666666667</v>
      </c>
      <c r="D610" s="1" t="n">
        <v>257.168969333158</v>
      </c>
      <c r="E610" s="1" t="n">
        <v>261</v>
      </c>
      <c r="F610" s="1" t="n">
        <v>225.272360407655</v>
      </c>
      <c r="G610" s="1" t="n">
        <v>-0.374300677312771</v>
      </c>
      <c r="H610" s="2" t="str">
        <f aca="false">IF(G610&gt;0,"↑","↓")</f>
        <v>↓</v>
      </c>
      <c r="I610" s="3" t="n">
        <v>0.000968547773034749</v>
      </c>
      <c r="J610" s="0" t="s">
        <v>343</v>
      </c>
    </row>
    <row r="611" customFormat="false" ht="14.5" hidden="false" customHeight="false" outlineLevel="0" collapsed="false">
      <c r="A611" s="0" t="s">
        <v>1169</v>
      </c>
      <c r="B611" s="0" t="s">
        <v>1170</v>
      </c>
      <c r="C611" s="1" t="n">
        <v>107.916666666667</v>
      </c>
      <c r="D611" s="1" t="n">
        <v>53.6985835826968</v>
      </c>
      <c r="E611" s="1" t="n">
        <v>84.0833333333333</v>
      </c>
      <c r="F611" s="1" t="n">
        <v>51.0943126764495</v>
      </c>
      <c r="G611" s="1" t="n">
        <v>-0.373931726772567</v>
      </c>
      <c r="H611" s="2" t="str">
        <f aca="false">IF(G611&gt;0,"↑","↓")</f>
        <v>↓</v>
      </c>
      <c r="I611" s="3" t="n">
        <v>0.0212037580148305</v>
      </c>
      <c r="J611" s="0" t="s">
        <v>1171</v>
      </c>
    </row>
    <row r="612" customFormat="false" ht="14.5" hidden="false" customHeight="false" outlineLevel="0" collapsed="false">
      <c r="A612" s="0" t="s">
        <v>9</v>
      </c>
      <c r="B612" s="0" t="s">
        <v>1172</v>
      </c>
      <c r="C612" s="1" t="n">
        <v>111.916666666667</v>
      </c>
      <c r="D612" s="1" t="n">
        <v>45.6079305969185</v>
      </c>
      <c r="E612" s="1" t="n">
        <v>139.416666666667</v>
      </c>
      <c r="F612" s="1" t="n">
        <v>51.4577643815927</v>
      </c>
      <c r="G612" s="1" t="n">
        <v>0.373744709803534</v>
      </c>
      <c r="H612" s="2" t="str">
        <f aca="false">IF(G612&gt;0,"↑","↓")</f>
        <v>↑</v>
      </c>
      <c r="I612" s="3" t="n">
        <v>0.00392065357737142</v>
      </c>
      <c r="J612" s="0" t="s">
        <v>13</v>
      </c>
    </row>
    <row r="613" customFormat="false" ht="14.5" hidden="false" customHeight="false" outlineLevel="0" collapsed="false">
      <c r="A613" s="0" t="s">
        <v>1173</v>
      </c>
      <c r="B613" s="0" t="s">
        <v>1174</v>
      </c>
      <c r="C613" s="1" t="n">
        <v>337</v>
      </c>
      <c r="D613" s="1" t="n">
        <v>225.364754847054</v>
      </c>
      <c r="E613" s="1" t="n">
        <v>472.166666666667</v>
      </c>
      <c r="F613" s="1" t="n">
        <v>397.505364934255</v>
      </c>
      <c r="G613" s="1" t="n">
        <v>0.373203036053714</v>
      </c>
      <c r="H613" s="2" t="str">
        <f aca="false">IF(G613&gt;0,"↑","↓")</f>
        <v>↑</v>
      </c>
      <c r="I613" s="3" t="n">
        <v>0.0353589821154471</v>
      </c>
      <c r="J613" s="0" t="s">
        <v>655</v>
      </c>
    </row>
    <row r="614" customFormat="false" ht="14.5" hidden="false" customHeight="false" outlineLevel="0" collapsed="false">
      <c r="A614" s="0" t="s">
        <v>1175</v>
      </c>
      <c r="B614" s="0" t="s">
        <v>1176</v>
      </c>
      <c r="C614" s="1" t="n">
        <v>88.3333333333333</v>
      </c>
      <c r="D614" s="1" t="n">
        <v>21.609481645095</v>
      </c>
      <c r="E614" s="1" t="n">
        <v>67.4166666666667</v>
      </c>
      <c r="F614" s="1" t="n">
        <v>20.0791992475856</v>
      </c>
      <c r="G614" s="1" t="n">
        <v>-0.372833986572548</v>
      </c>
      <c r="H614" s="2" t="str">
        <f aca="false">IF(G614&gt;0,"↑","↓")</f>
        <v>↓</v>
      </c>
      <c r="I614" s="3" t="n">
        <v>0.0110639800750445</v>
      </c>
      <c r="J614" s="0" t="s">
        <v>13</v>
      </c>
    </row>
    <row r="615" customFormat="false" ht="14.5" hidden="false" customHeight="false" outlineLevel="0" collapsed="false">
      <c r="A615" s="0" t="s">
        <v>9</v>
      </c>
      <c r="B615" s="0" t="s">
        <v>1177</v>
      </c>
      <c r="C615" s="1" t="n">
        <v>537.916666666667</v>
      </c>
      <c r="D615" s="1" t="n">
        <v>485.166786379757</v>
      </c>
      <c r="E615" s="1" t="n">
        <v>653.833333333333</v>
      </c>
      <c r="F615" s="1" t="n">
        <v>563.930497544339</v>
      </c>
      <c r="G615" s="1" t="n">
        <v>0.372634618672503</v>
      </c>
      <c r="H615" s="2" t="str">
        <f aca="false">IF(G615&gt;0,"↑","↓")</f>
        <v>↑</v>
      </c>
      <c r="I615" s="3" t="n">
        <v>0.0021127296128949</v>
      </c>
      <c r="J615" s="0" t="s">
        <v>236</v>
      </c>
    </row>
    <row r="616" customFormat="false" ht="14.5" hidden="false" customHeight="false" outlineLevel="0" collapsed="false">
      <c r="A616" s="0" t="s">
        <v>1178</v>
      </c>
      <c r="B616" s="0" t="s">
        <v>1179</v>
      </c>
      <c r="C616" s="1" t="n">
        <v>475.833333333333</v>
      </c>
      <c r="D616" s="1" t="n">
        <v>312.763876469522</v>
      </c>
      <c r="E616" s="1" t="n">
        <v>367.75</v>
      </c>
      <c r="F616" s="1" t="n">
        <v>291.591908168061</v>
      </c>
      <c r="G616" s="1" t="n">
        <v>-0.372592791803151</v>
      </c>
      <c r="H616" s="2" t="str">
        <f aca="false">IF(G616&gt;0,"↑","↓")</f>
        <v>↓</v>
      </c>
      <c r="I616" s="3" t="n">
        <v>0.0157267120128265</v>
      </c>
      <c r="J616" s="0" t="s">
        <v>1180</v>
      </c>
    </row>
    <row r="617" customFormat="false" ht="14.5" hidden="false" customHeight="false" outlineLevel="0" collapsed="false">
      <c r="A617" s="0" t="s">
        <v>9</v>
      </c>
      <c r="B617" s="0" t="s">
        <v>1181</v>
      </c>
      <c r="C617" s="1" t="n">
        <v>280.833333333333</v>
      </c>
      <c r="D617" s="1" t="n">
        <v>212.87377110448</v>
      </c>
      <c r="E617" s="1" t="n">
        <v>353.166666666667</v>
      </c>
      <c r="F617" s="1" t="n">
        <v>263.122105540835</v>
      </c>
      <c r="G617" s="1" t="n">
        <v>0.371280235490055</v>
      </c>
      <c r="H617" s="2" t="str">
        <f aca="false">IF(G617&gt;0,"↑","↓")</f>
        <v>↑</v>
      </c>
      <c r="I617" s="3" t="n">
        <v>0.0373410641215861</v>
      </c>
      <c r="J617" s="0" t="s">
        <v>1182</v>
      </c>
    </row>
    <row r="618" customFormat="false" ht="14.5" hidden="false" customHeight="false" outlineLevel="0" collapsed="false">
      <c r="A618" s="0" t="s">
        <v>1183</v>
      </c>
      <c r="B618" s="0" t="s">
        <v>1184</v>
      </c>
      <c r="C618" s="1" t="n">
        <v>376.75</v>
      </c>
      <c r="D618" s="1" t="n">
        <v>352.115457562637</v>
      </c>
      <c r="E618" s="1" t="n">
        <v>440.5</v>
      </c>
      <c r="F618" s="1" t="n">
        <v>374.494447100476</v>
      </c>
      <c r="G618" s="1" t="n">
        <v>0.370216635787961</v>
      </c>
      <c r="H618" s="2" t="str">
        <f aca="false">IF(G618&gt;0,"↑","↓")</f>
        <v>↑</v>
      </c>
      <c r="I618" s="3" t="n">
        <v>0.0088147740720461</v>
      </c>
      <c r="J618" s="0" t="s">
        <v>1185</v>
      </c>
    </row>
    <row r="619" customFormat="false" ht="14.5" hidden="false" customHeight="false" outlineLevel="0" collapsed="false">
      <c r="A619" s="0" t="s">
        <v>1186</v>
      </c>
      <c r="B619" s="0" t="s">
        <v>1187</v>
      </c>
      <c r="C619" s="1" t="n">
        <v>249.583333333333</v>
      </c>
      <c r="D619" s="1" t="n">
        <v>276.302027871785</v>
      </c>
      <c r="E619" s="1" t="n">
        <v>289.583333333333</v>
      </c>
      <c r="F619" s="1" t="n">
        <v>299.796433459692</v>
      </c>
      <c r="G619" s="1" t="n">
        <v>0.369731498907952</v>
      </c>
      <c r="H619" s="2" t="str">
        <f aca="false">IF(G619&gt;0,"↑","↓")</f>
        <v>↑</v>
      </c>
      <c r="I619" s="3" t="n">
        <v>0.00472335753928179</v>
      </c>
      <c r="J619" s="0" t="s">
        <v>1188</v>
      </c>
    </row>
    <row r="620" customFormat="false" ht="14.5" hidden="false" customHeight="false" outlineLevel="0" collapsed="false">
      <c r="A620" s="0" t="s">
        <v>11</v>
      </c>
      <c r="B620" s="0" t="s">
        <v>1189</v>
      </c>
      <c r="C620" s="1" t="n">
        <v>232.833333333333</v>
      </c>
      <c r="D620" s="1" t="n">
        <v>259.705719240183</v>
      </c>
      <c r="E620" s="1" t="n">
        <v>293.416666666667</v>
      </c>
      <c r="F620" s="1" t="n">
        <v>329.762299607496</v>
      </c>
      <c r="G620" s="1" t="n">
        <v>0.369244298777697</v>
      </c>
      <c r="H620" s="2" t="str">
        <f aca="false">IF(G620&gt;0,"↑","↓")</f>
        <v>↑</v>
      </c>
      <c r="I620" s="3" t="n">
        <v>0.00263890233873065</v>
      </c>
      <c r="J620" s="0" t="s">
        <v>13</v>
      </c>
    </row>
    <row r="621" customFormat="false" ht="14.5" hidden="false" customHeight="false" outlineLevel="0" collapsed="false">
      <c r="A621" s="0" t="s">
        <v>9</v>
      </c>
      <c r="B621" s="0" t="s">
        <v>1190</v>
      </c>
      <c r="C621" s="1" t="n">
        <v>244.25</v>
      </c>
      <c r="D621" s="1" t="n">
        <v>201.046862470149</v>
      </c>
      <c r="E621" s="1" t="n">
        <v>298.333333333333</v>
      </c>
      <c r="F621" s="1" t="n">
        <v>236.538420224758</v>
      </c>
      <c r="G621" s="1" t="n">
        <v>0.369094674210223</v>
      </c>
      <c r="H621" s="2" t="str">
        <f aca="false">IF(G621&gt;0,"↑","↓")</f>
        <v>↑</v>
      </c>
      <c r="I621" s="3" t="n">
        <v>0.00268199700226602</v>
      </c>
      <c r="J621" s="0" t="s">
        <v>724</v>
      </c>
    </row>
    <row r="622" customFormat="false" ht="14.5" hidden="false" customHeight="false" outlineLevel="0" collapsed="false">
      <c r="A622" s="0" t="s">
        <v>1191</v>
      </c>
      <c r="B622" s="0" t="s">
        <v>1192</v>
      </c>
      <c r="C622" s="1" t="n">
        <v>152.416666666667</v>
      </c>
      <c r="D622" s="1" t="n">
        <v>117.87856489034</v>
      </c>
      <c r="E622" s="1" t="n">
        <v>120</v>
      </c>
      <c r="F622" s="1" t="n">
        <v>108.217793865385</v>
      </c>
      <c r="G622" s="1" t="n">
        <v>-0.368012053336986</v>
      </c>
      <c r="H622" s="2" t="str">
        <f aca="false">IF(G622&gt;0,"↑","↓")</f>
        <v>↓</v>
      </c>
      <c r="I622" s="3" t="n">
        <v>0.012979164491163</v>
      </c>
      <c r="J622" s="0" t="s">
        <v>1193</v>
      </c>
    </row>
    <row r="623" customFormat="false" ht="14.5" hidden="false" customHeight="false" outlineLevel="0" collapsed="false">
      <c r="A623" s="0" t="s">
        <v>9</v>
      </c>
      <c r="B623" s="0" t="s">
        <v>1194</v>
      </c>
      <c r="C623" s="1" t="n">
        <v>103.916666666667</v>
      </c>
      <c r="D623" s="1" t="n">
        <v>93.7690182729818</v>
      </c>
      <c r="E623" s="1" t="n">
        <v>132.333333333333</v>
      </c>
      <c r="F623" s="1" t="n">
        <v>122.355914025313</v>
      </c>
      <c r="G623" s="1" t="n">
        <v>0.367680575401714</v>
      </c>
      <c r="H623" s="2" t="str">
        <f aca="false">IF(G623&gt;0,"↑","↓")</f>
        <v>↑</v>
      </c>
      <c r="I623" s="3" t="n">
        <v>0.0188350194933427</v>
      </c>
      <c r="J623" s="0" t="s">
        <v>21</v>
      </c>
    </row>
    <row r="624" customFormat="false" ht="14.5" hidden="false" customHeight="false" outlineLevel="0" collapsed="false">
      <c r="A624" s="0" t="s">
        <v>1195</v>
      </c>
      <c r="B624" s="0" t="s">
        <v>1196</v>
      </c>
      <c r="C624" s="1" t="n">
        <v>264.833333333333</v>
      </c>
      <c r="D624" s="1" t="n">
        <v>254.493019491099</v>
      </c>
      <c r="E624" s="1" t="n">
        <v>340.666666666667</v>
      </c>
      <c r="F624" s="1" t="n">
        <v>344.942507286842</v>
      </c>
      <c r="G624" s="1" t="n">
        <v>0.366109063761595</v>
      </c>
      <c r="H624" s="2" t="str">
        <f aca="false">IF(G624&gt;0,"↑","↓")</f>
        <v>↑</v>
      </c>
      <c r="I624" s="3" t="n">
        <v>0.0020206406397028</v>
      </c>
      <c r="J624" s="0" t="s">
        <v>13</v>
      </c>
    </row>
    <row r="625" customFormat="false" ht="14.5" hidden="false" customHeight="false" outlineLevel="0" collapsed="false">
      <c r="A625" s="0" t="s">
        <v>1197</v>
      </c>
      <c r="B625" s="0" t="s">
        <v>1198</v>
      </c>
      <c r="C625" s="1" t="n">
        <v>305.166666666667</v>
      </c>
      <c r="D625" s="1" t="n">
        <v>278.680603537237</v>
      </c>
      <c r="E625" s="1" t="n">
        <v>368.25</v>
      </c>
      <c r="F625" s="1" t="n">
        <v>317.155862170465</v>
      </c>
      <c r="G625" s="1" t="n">
        <v>0.365547857580671</v>
      </c>
      <c r="H625" s="2" t="str">
        <f aca="false">IF(G625&gt;0,"↑","↓")</f>
        <v>↑</v>
      </c>
      <c r="I625" s="3" t="n">
        <v>0.0202325220214319</v>
      </c>
      <c r="J625" s="0" t="s">
        <v>1199</v>
      </c>
    </row>
    <row r="626" customFormat="false" ht="14.5" hidden="false" customHeight="false" outlineLevel="0" collapsed="false">
      <c r="A626" s="0" t="s">
        <v>9</v>
      </c>
      <c r="B626" s="0" t="s">
        <v>1200</v>
      </c>
      <c r="C626" s="1" t="n">
        <v>193.25</v>
      </c>
      <c r="D626" s="1" t="n">
        <v>121.448174506285</v>
      </c>
      <c r="E626" s="1" t="n">
        <v>237.5</v>
      </c>
      <c r="F626" s="1" t="n">
        <v>135.874607969661</v>
      </c>
      <c r="G626" s="1" t="n">
        <v>0.364072413575024</v>
      </c>
      <c r="H626" s="2" t="str">
        <f aca="false">IF(G626&gt;0,"↑","↓")</f>
        <v>↑</v>
      </c>
      <c r="I626" s="3" t="n">
        <v>0.0148878600987155</v>
      </c>
      <c r="J626" s="0" t="s">
        <v>216</v>
      </c>
    </row>
    <row r="627" customFormat="false" ht="14.5" hidden="false" customHeight="false" outlineLevel="0" collapsed="false">
      <c r="A627" s="0" t="s">
        <v>11</v>
      </c>
      <c r="B627" s="0" t="s">
        <v>1201</v>
      </c>
      <c r="C627" s="1" t="n">
        <v>688.416666666667</v>
      </c>
      <c r="D627" s="1" t="n">
        <v>243.716100983886</v>
      </c>
      <c r="E627" s="1" t="n">
        <v>529.833333333333</v>
      </c>
      <c r="F627" s="1" t="n">
        <v>187.176063608248</v>
      </c>
      <c r="G627" s="1" t="n">
        <v>-0.36368735435658</v>
      </c>
      <c r="H627" s="2" t="str">
        <f aca="false">IF(G627&gt;0,"↑","↓")</f>
        <v>↓</v>
      </c>
      <c r="I627" s="3" t="n">
        <v>0.0137051914509419</v>
      </c>
      <c r="J627" s="0" t="s">
        <v>13</v>
      </c>
    </row>
    <row r="628" customFormat="false" ht="14.5" hidden="false" customHeight="false" outlineLevel="0" collapsed="false">
      <c r="A628" s="0" t="s">
        <v>9</v>
      </c>
      <c r="B628" s="0" t="s">
        <v>1202</v>
      </c>
      <c r="C628" s="1" t="n">
        <v>126.083333333333</v>
      </c>
      <c r="D628" s="1" t="n">
        <v>58.1056378634221</v>
      </c>
      <c r="E628" s="1" t="n">
        <v>158.416666666667</v>
      </c>
      <c r="F628" s="1" t="n">
        <v>73.6755273705817</v>
      </c>
      <c r="G628" s="1" t="n">
        <v>0.362558793077505</v>
      </c>
      <c r="H628" s="2" t="str">
        <f aca="false">IF(G628&gt;0,"↑","↓")</f>
        <v>↑</v>
      </c>
      <c r="I628" s="3" t="n">
        <v>0.0322406690189303</v>
      </c>
      <c r="J628" s="0" t="s">
        <v>1203</v>
      </c>
    </row>
    <row r="629" customFormat="false" ht="14.5" hidden="false" customHeight="false" outlineLevel="0" collapsed="false">
      <c r="A629" s="0" t="s">
        <v>1204</v>
      </c>
      <c r="B629" s="0" t="s">
        <v>1205</v>
      </c>
      <c r="C629" s="1" t="n">
        <v>154</v>
      </c>
      <c r="D629" s="1" t="n">
        <v>118.830666381735</v>
      </c>
      <c r="E629" s="1" t="n">
        <v>190.166666666667</v>
      </c>
      <c r="F629" s="1" t="n">
        <v>142.706203810698</v>
      </c>
      <c r="G629" s="1" t="n">
        <v>0.361554524153648</v>
      </c>
      <c r="H629" s="2" t="str">
        <f aca="false">IF(G629&gt;0,"↑","↓")</f>
        <v>↑</v>
      </c>
      <c r="I629" s="3" t="n">
        <v>0.00934959006083455</v>
      </c>
      <c r="J629" s="0" t="s">
        <v>21</v>
      </c>
    </row>
    <row r="630" customFormat="false" ht="14.5" hidden="false" customHeight="false" outlineLevel="0" collapsed="false">
      <c r="A630" s="0" t="s">
        <v>1206</v>
      </c>
      <c r="B630" s="0" t="s">
        <v>1207</v>
      </c>
      <c r="C630" s="1" t="n">
        <v>107.5</v>
      </c>
      <c r="D630" s="1" t="n">
        <v>106.668986717193</v>
      </c>
      <c r="E630" s="1" t="n">
        <v>135.833333333333</v>
      </c>
      <c r="F630" s="1" t="n">
        <v>142.271081411721</v>
      </c>
      <c r="G630" s="1" t="n">
        <v>0.360913948859849</v>
      </c>
      <c r="H630" s="2" t="str">
        <f aca="false">IF(G630&gt;0,"↑","↓")</f>
        <v>↑</v>
      </c>
      <c r="I630" s="3" t="n">
        <v>0.0120305657004031</v>
      </c>
      <c r="J630" s="0" t="s">
        <v>1095</v>
      </c>
    </row>
    <row r="631" customFormat="false" ht="14.5" hidden="false" customHeight="false" outlineLevel="0" collapsed="false">
      <c r="A631" s="0" t="s">
        <v>1208</v>
      </c>
      <c r="B631" s="0" t="s">
        <v>1209</v>
      </c>
      <c r="C631" s="1" t="n">
        <v>247</v>
      </c>
      <c r="D631" s="1" t="n">
        <v>245.85842193499</v>
      </c>
      <c r="E631" s="1" t="n">
        <v>194.25</v>
      </c>
      <c r="F631" s="1" t="n">
        <v>208.798347694612</v>
      </c>
      <c r="G631" s="1" t="n">
        <v>-0.359919837001091</v>
      </c>
      <c r="H631" s="2" t="str">
        <f aca="false">IF(G631&gt;0,"↑","↓")</f>
        <v>↓</v>
      </c>
      <c r="I631" s="3" t="n">
        <v>0.0221527956653374</v>
      </c>
      <c r="J631" s="0" t="s">
        <v>1210</v>
      </c>
    </row>
    <row r="632" customFormat="false" ht="14.5" hidden="false" customHeight="false" outlineLevel="0" collapsed="false">
      <c r="A632" s="0" t="s">
        <v>1211</v>
      </c>
      <c r="B632" s="0" t="s">
        <v>1212</v>
      </c>
      <c r="C632" s="1" t="n">
        <v>313.583333333333</v>
      </c>
      <c r="D632" s="1" t="n">
        <v>284.895661389899</v>
      </c>
      <c r="E632" s="1" t="n">
        <v>386.416666666667</v>
      </c>
      <c r="F632" s="1" t="n">
        <v>352.400458758687</v>
      </c>
      <c r="G632" s="1" t="n">
        <v>0.359721865900081</v>
      </c>
      <c r="H632" s="2" t="str">
        <f aca="false">IF(G632&gt;0,"↑","↓")</f>
        <v>↑</v>
      </c>
      <c r="I632" s="3" t="n">
        <v>0.00102097690492285</v>
      </c>
      <c r="J632" s="0" t="s">
        <v>430</v>
      </c>
    </row>
    <row r="633" customFormat="false" ht="14.5" hidden="false" customHeight="false" outlineLevel="0" collapsed="false">
      <c r="A633" s="0" t="s">
        <v>1213</v>
      </c>
      <c r="B633" s="0" t="s">
        <v>1214</v>
      </c>
      <c r="C633" s="1" t="n">
        <v>93.5</v>
      </c>
      <c r="D633" s="1" t="n">
        <v>95.3019126012408</v>
      </c>
      <c r="E633" s="1" t="n">
        <v>112.25</v>
      </c>
      <c r="F633" s="1" t="n">
        <v>110.735659855515</v>
      </c>
      <c r="G633" s="1" t="n">
        <v>0.358127246375731</v>
      </c>
      <c r="H633" s="2" t="str">
        <f aca="false">IF(G633&gt;0,"↑","↓")</f>
        <v>↑</v>
      </c>
      <c r="I633" s="3" t="n">
        <v>0.0227604024504218</v>
      </c>
      <c r="J633" s="0" t="s">
        <v>600</v>
      </c>
    </row>
    <row r="634" customFormat="false" ht="14.5" hidden="false" customHeight="false" outlineLevel="0" collapsed="false">
      <c r="A634" s="0" t="s">
        <v>9</v>
      </c>
      <c r="B634" s="0" t="s">
        <v>1215</v>
      </c>
      <c r="C634" s="1" t="n">
        <v>262.166666666667</v>
      </c>
      <c r="D634" s="1" t="n">
        <v>145.025912000288</v>
      </c>
      <c r="E634" s="1" t="n">
        <v>216.166666666667</v>
      </c>
      <c r="F634" s="1" t="n">
        <v>153.493756659134</v>
      </c>
      <c r="G634" s="1" t="n">
        <v>-0.357392056487688</v>
      </c>
      <c r="H634" s="2" t="str">
        <f aca="false">IF(G634&gt;0,"↑","↓")</f>
        <v>↓</v>
      </c>
      <c r="I634" s="3" t="n">
        <v>0.00839959395789415</v>
      </c>
      <c r="J634" s="0" t="s">
        <v>1216</v>
      </c>
    </row>
    <row r="635" customFormat="false" ht="14.5" hidden="false" customHeight="false" outlineLevel="0" collapsed="false">
      <c r="A635" s="0" t="s">
        <v>1217</v>
      </c>
      <c r="B635" s="0" t="s">
        <v>1218</v>
      </c>
      <c r="C635" s="1" t="n">
        <v>989.666666666667</v>
      </c>
      <c r="D635" s="1" t="n">
        <v>869.400246077023</v>
      </c>
      <c r="E635" s="1" t="n">
        <v>1165</v>
      </c>
      <c r="F635" s="1" t="n">
        <v>920.722147407823</v>
      </c>
      <c r="G635" s="1" t="n">
        <v>0.355068692420687</v>
      </c>
      <c r="H635" s="2" t="str">
        <f aca="false">IF(G635&gt;0,"↑","↓")</f>
        <v>↑</v>
      </c>
      <c r="I635" s="3" t="n">
        <v>0.0159573532857616</v>
      </c>
      <c r="J635" s="0" t="s">
        <v>1219</v>
      </c>
    </row>
    <row r="636" customFormat="false" ht="14.5" hidden="false" customHeight="false" outlineLevel="0" collapsed="false">
      <c r="A636" s="0" t="s">
        <v>1220</v>
      </c>
      <c r="B636" s="0" t="s">
        <v>1221</v>
      </c>
      <c r="C636" s="1" t="n">
        <v>441.333333333333</v>
      </c>
      <c r="D636" s="1" t="n">
        <v>297.104613756083</v>
      </c>
      <c r="E636" s="1" t="n">
        <v>550.666666666667</v>
      </c>
      <c r="F636" s="1" t="n">
        <v>392.52778322822</v>
      </c>
      <c r="G636" s="1" t="n">
        <v>0.354706686102573</v>
      </c>
      <c r="H636" s="2" t="str">
        <f aca="false">IF(G636&gt;0,"↑","↓")</f>
        <v>↑</v>
      </c>
      <c r="I636" s="3" t="n">
        <v>0.00148620109590065</v>
      </c>
      <c r="J636" s="0" t="s">
        <v>1222</v>
      </c>
    </row>
    <row r="637" customFormat="false" ht="14.5" hidden="false" customHeight="false" outlineLevel="0" collapsed="false">
      <c r="A637" s="0" t="s">
        <v>1223</v>
      </c>
      <c r="B637" s="0" t="s">
        <v>1224</v>
      </c>
      <c r="C637" s="1" t="n">
        <v>99.0833333333333</v>
      </c>
      <c r="D637" s="1" t="n">
        <v>63.7416066964304</v>
      </c>
      <c r="E637" s="1" t="n">
        <v>75.25</v>
      </c>
      <c r="F637" s="1" t="n">
        <v>52.3295935741561</v>
      </c>
      <c r="G637" s="1" t="n">
        <v>-0.35451779465494</v>
      </c>
      <c r="H637" s="2" t="str">
        <f aca="false">IF(G637&gt;0,"↑","↓")</f>
        <v>↓</v>
      </c>
      <c r="I637" s="3" t="n">
        <v>0.0138459711365445</v>
      </c>
      <c r="J637" s="0" t="s">
        <v>213</v>
      </c>
    </row>
    <row r="638" customFormat="false" ht="14.5" hidden="false" customHeight="false" outlineLevel="0" collapsed="false">
      <c r="A638" s="0" t="s">
        <v>9</v>
      </c>
      <c r="B638" s="0" t="s">
        <v>1225</v>
      </c>
      <c r="C638" s="1" t="n">
        <v>355.833333333333</v>
      </c>
      <c r="D638" s="1" t="n">
        <v>242.737356503741</v>
      </c>
      <c r="E638" s="1" t="n">
        <v>463.833333333333</v>
      </c>
      <c r="F638" s="1" t="n">
        <v>356.304729979916</v>
      </c>
      <c r="G638" s="1" t="n">
        <v>0.354354356397244</v>
      </c>
      <c r="H638" s="2" t="str">
        <f aca="false">IF(G638&gt;0,"↑","↓")</f>
        <v>↑</v>
      </c>
      <c r="I638" s="3" t="n">
        <v>0.00109150704802372</v>
      </c>
      <c r="J638" s="0" t="s">
        <v>1222</v>
      </c>
    </row>
    <row r="639" customFormat="false" ht="14.5" hidden="false" customHeight="false" outlineLevel="0" collapsed="false">
      <c r="A639" s="0" t="s">
        <v>1226</v>
      </c>
      <c r="B639" s="0" t="s">
        <v>1227</v>
      </c>
      <c r="C639" s="1" t="n">
        <v>116.583333333333</v>
      </c>
      <c r="D639" s="1" t="n">
        <v>84.6613127631971</v>
      </c>
      <c r="E639" s="1" t="n">
        <v>94.5833333333333</v>
      </c>
      <c r="F639" s="1" t="n">
        <v>83.5860561809133</v>
      </c>
      <c r="G639" s="1" t="n">
        <v>-0.352971839413268</v>
      </c>
      <c r="H639" s="2" t="str">
        <f aca="false">IF(G639&gt;0,"↑","↓")</f>
        <v>↓</v>
      </c>
      <c r="I639" s="3" t="n">
        <v>0.0270835639867217</v>
      </c>
      <c r="J639" s="0" t="s">
        <v>179</v>
      </c>
    </row>
    <row r="640" customFormat="false" ht="14.5" hidden="false" customHeight="false" outlineLevel="0" collapsed="false">
      <c r="A640" s="0" t="s">
        <v>1228</v>
      </c>
      <c r="B640" s="0" t="s">
        <v>1229</v>
      </c>
      <c r="C640" s="1" t="n">
        <v>167.5</v>
      </c>
      <c r="D640" s="1" t="n">
        <v>118.11050295842</v>
      </c>
      <c r="E640" s="1" t="n">
        <v>216.583333333333</v>
      </c>
      <c r="F640" s="1" t="n">
        <v>169.894329903424</v>
      </c>
      <c r="G640" s="1" t="n">
        <v>0.352678498416252</v>
      </c>
      <c r="H640" s="2" t="str">
        <f aca="false">IF(G640&gt;0,"↑","↓")</f>
        <v>↑</v>
      </c>
      <c r="I640" s="3" t="n">
        <v>0.00337264438669445</v>
      </c>
      <c r="J640" s="0" t="s">
        <v>243</v>
      </c>
    </row>
    <row r="641" customFormat="false" ht="14.5" hidden="false" customHeight="false" outlineLevel="0" collapsed="false">
      <c r="A641" s="0" t="s">
        <v>1230</v>
      </c>
      <c r="B641" s="0" t="s">
        <v>1231</v>
      </c>
      <c r="C641" s="1" t="n">
        <v>79.75</v>
      </c>
      <c r="D641" s="1" t="n">
        <v>44.6361553411174</v>
      </c>
      <c r="E641" s="1" t="n">
        <v>101.583333333333</v>
      </c>
      <c r="F641" s="1" t="n">
        <v>67.1381998476864</v>
      </c>
      <c r="G641" s="1" t="n">
        <v>0.352423355806382</v>
      </c>
      <c r="H641" s="2" t="str">
        <f aca="false">IF(G641&gt;0,"↑","↓")</f>
        <v>↑</v>
      </c>
      <c r="I641" s="3" t="n">
        <v>0.0163216901313146</v>
      </c>
      <c r="J641" s="0" t="s">
        <v>371</v>
      </c>
    </row>
    <row r="642" customFormat="false" ht="14.5" hidden="false" customHeight="false" outlineLevel="0" collapsed="false">
      <c r="A642" s="0" t="s">
        <v>9</v>
      </c>
      <c r="B642" s="0" t="s">
        <v>1232</v>
      </c>
      <c r="C642" s="1" t="n">
        <v>302.666666666667</v>
      </c>
      <c r="D642" s="1" t="n">
        <v>316.911898664521</v>
      </c>
      <c r="E642" s="1" t="n">
        <v>364.833333333333</v>
      </c>
      <c r="F642" s="1" t="n">
        <v>391.18440974078</v>
      </c>
      <c r="G642" s="1" t="n">
        <v>0.349038091285001</v>
      </c>
      <c r="H642" s="2" t="str">
        <f aca="false">IF(G642&gt;0,"↑","↓")</f>
        <v>↑</v>
      </c>
      <c r="I642" s="3" t="n">
        <v>0.00336142559737789</v>
      </c>
      <c r="J642" s="0" t="s">
        <v>1222</v>
      </c>
    </row>
    <row r="643" customFormat="false" ht="14.5" hidden="false" customHeight="false" outlineLevel="0" collapsed="false">
      <c r="A643" s="0" t="s">
        <v>1233</v>
      </c>
      <c r="B643" s="0" t="s">
        <v>1234</v>
      </c>
      <c r="C643" s="1" t="n">
        <v>355.916666666667</v>
      </c>
      <c r="D643" s="1" t="n">
        <v>318.616172143718</v>
      </c>
      <c r="E643" s="1" t="n">
        <v>419.25</v>
      </c>
      <c r="F643" s="1" t="n">
        <v>345.955363647341</v>
      </c>
      <c r="G643" s="1" t="n">
        <v>0.345652830148953</v>
      </c>
      <c r="H643" s="2" t="str">
        <f aca="false">IF(G643&gt;0,"↑","↓")</f>
        <v>↑</v>
      </c>
      <c r="I643" s="3" t="n">
        <v>0.00600146767784663</v>
      </c>
      <c r="J643" s="0" t="s">
        <v>127</v>
      </c>
    </row>
    <row r="644" customFormat="false" ht="14.5" hidden="false" customHeight="false" outlineLevel="0" collapsed="false">
      <c r="A644" s="0" t="s">
        <v>1235</v>
      </c>
      <c r="B644" s="0" t="s">
        <v>1236</v>
      </c>
      <c r="C644" s="1" t="n">
        <v>108.833333333333</v>
      </c>
      <c r="D644" s="1" t="n">
        <v>89.489291724392</v>
      </c>
      <c r="E644" s="1" t="n">
        <v>84.4166666666667</v>
      </c>
      <c r="F644" s="1" t="n">
        <v>71.5636504142016</v>
      </c>
      <c r="G644" s="1" t="n">
        <v>-0.341644774479243</v>
      </c>
      <c r="H644" s="2" t="str">
        <f aca="false">IF(G644&gt;0,"↑","↓")</f>
        <v>↓</v>
      </c>
      <c r="I644" s="3" t="n">
        <v>0.0230223299164233</v>
      </c>
      <c r="J644" s="0" t="s">
        <v>243</v>
      </c>
    </row>
    <row r="645" customFormat="false" ht="14.5" hidden="false" customHeight="false" outlineLevel="0" collapsed="false">
      <c r="A645" s="0" t="s">
        <v>1237</v>
      </c>
      <c r="B645" s="0" t="s">
        <v>1238</v>
      </c>
      <c r="C645" s="1" t="n">
        <v>105.75</v>
      </c>
      <c r="D645" s="1" t="n">
        <v>71.3736964536274</v>
      </c>
      <c r="E645" s="1" t="n">
        <v>85.0833333333333</v>
      </c>
      <c r="F645" s="1" t="n">
        <v>70.0408430629565</v>
      </c>
      <c r="G645" s="1" t="n">
        <v>-0.34159915620195</v>
      </c>
      <c r="H645" s="2" t="str">
        <f aca="false">IF(G645&gt;0,"↑","↓")</f>
        <v>↓</v>
      </c>
      <c r="I645" s="3" t="n">
        <v>0.0424161732075896</v>
      </c>
      <c r="J645" s="0" t="s">
        <v>13</v>
      </c>
    </row>
    <row r="646" customFormat="false" ht="14.5" hidden="false" customHeight="false" outlineLevel="0" collapsed="false">
      <c r="A646" s="0" t="s">
        <v>1239</v>
      </c>
      <c r="B646" s="0" t="s">
        <v>1240</v>
      </c>
      <c r="C646" s="1" t="n">
        <v>284.833333333333</v>
      </c>
      <c r="D646" s="1" t="n">
        <v>154.046529767254</v>
      </c>
      <c r="E646" s="1" t="n">
        <v>229.416666666667</v>
      </c>
      <c r="F646" s="1" t="n">
        <v>154.963021004328</v>
      </c>
      <c r="G646" s="1" t="n">
        <v>-0.340436689663657</v>
      </c>
      <c r="H646" s="2" t="str">
        <f aca="false">IF(G646&gt;0,"↑","↓")</f>
        <v>↓</v>
      </c>
      <c r="I646" s="3" t="n">
        <v>0.00141137076452579</v>
      </c>
      <c r="J646" s="0" t="s">
        <v>1241</v>
      </c>
    </row>
    <row r="647" customFormat="false" ht="14.5" hidden="false" customHeight="false" outlineLevel="0" collapsed="false">
      <c r="A647" s="0" t="s">
        <v>1242</v>
      </c>
      <c r="B647" s="0" t="s">
        <v>1243</v>
      </c>
      <c r="C647" s="1" t="n">
        <v>93.4166666666667</v>
      </c>
      <c r="D647" s="1" t="n">
        <v>74.8640687371371</v>
      </c>
      <c r="E647" s="1" t="n">
        <v>75.0833333333333</v>
      </c>
      <c r="F647" s="1" t="n">
        <v>71.4797597967849</v>
      </c>
      <c r="G647" s="1" t="n">
        <v>-0.339520821287813</v>
      </c>
      <c r="H647" s="2" t="str">
        <f aca="false">IF(G647&gt;0,"↑","↓")</f>
        <v>↓</v>
      </c>
      <c r="I647" s="3" t="n">
        <v>0.0214742065270108</v>
      </c>
      <c r="J647" s="0" t="s">
        <v>1244</v>
      </c>
    </row>
    <row r="648" customFormat="false" ht="14.5" hidden="false" customHeight="false" outlineLevel="0" collapsed="false">
      <c r="A648" s="0" t="s">
        <v>1245</v>
      </c>
      <c r="B648" s="0" t="s">
        <v>1246</v>
      </c>
      <c r="C648" s="1" t="n">
        <v>290.416666666667</v>
      </c>
      <c r="D648" s="1" t="n">
        <v>221.034945132431</v>
      </c>
      <c r="E648" s="1" t="n">
        <v>362.25</v>
      </c>
      <c r="F648" s="1" t="n">
        <v>289.085116437105</v>
      </c>
      <c r="G648" s="1" t="n">
        <v>0.339253125184311</v>
      </c>
      <c r="H648" s="2" t="str">
        <f aca="false">IF(G648&gt;0,"↑","↓")</f>
        <v>↑</v>
      </c>
      <c r="I648" s="3" t="n">
        <v>0.0142037765146464</v>
      </c>
      <c r="J648" s="0" t="s">
        <v>127</v>
      </c>
    </row>
    <row r="649" customFormat="false" ht="14.5" hidden="false" customHeight="false" outlineLevel="0" collapsed="false">
      <c r="A649" s="0" t="s">
        <v>1247</v>
      </c>
      <c r="B649" s="0" t="s">
        <v>1248</v>
      </c>
      <c r="C649" s="1" t="n">
        <v>259.666666666667</v>
      </c>
      <c r="D649" s="1" t="n">
        <v>207.599410287012</v>
      </c>
      <c r="E649" s="1" t="n">
        <v>204.083333333333</v>
      </c>
      <c r="F649" s="1" t="n">
        <v>175.371532018239</v>
      </c>
      <c r="G649" s="1" t="n">
        <v>-0.339022466958416</v>
      </c>
      <c r="H649" s="2" t="str">
        <f aca="false">IF(G649&gt;0,"↑","↓")</f>
        <v>↓</v>
      </c>
      <c r="I649" s="3" t="n">
        <v>0.0139686067913268</v>
      </c>
      <c r="J649" s="0" t="s">
        <v>600</v>
      </c>
    </row>
    <row r="650" customFormat="false" ht="14.5" hidden="false" customHeight="false" outlineLevel="0" collapsed="false">
      <c r="A650" s="0" t="s">
        <v>1249</v>
      </c>
      <c r="B650" s="0" t="s">
        <v>1250</v>
      </c>
      <c r="C650" s="1" t="n">
        <v>163.083333333333</v>
      </c>
      <c r="D650" s="1" t="n">
        <v>124.252278803565</v>
      </c>
      <c r="E650" s="1" t="n">
        <v>127.25</v>
      </c>
      <c r="F650" s="1" t="n">
        <v>105.651334802049</v>
      </c>
      <c r="G650" s="1" t="n">
        <v>-0.338235433063519</v>
      </c>
      <c r="H650" s="2" t="str">
        <f aca="false">IF(G650&gt;0,"↑","↓")</f>
        <v>↓</v>
      </c>
      <c r="I650" s="3" t="n">
        <v>0.022549440088118</v>
      </c>
      <c r="J650" s="0" t="s">
        <v>1251</v>
      </c>
    </row>
    <row r="651" customFormat="false" ht="14.5" hidden="false" customHeight="false" outlineLevel="0" collapsed="false">
      <c r="A651" s="0" t="s">
        <v>1252</v>
      </c>
      <c r="B651" s="0" t="s">
        <v>1253</v>
      </c>
      <c r="C651" s="1" t="n">
        <v>167.083333333333</v>
      </c>
      <c r="D651" s="1" t="n">
        <v>114.846504940158</v>
      </c>
      <c r="E651" s="1" t="n">
        <v>129.5</v>
      </c>
      <c r="F651" s="1" t="n">
        <v>90.7078226555411</v>
      </c>
      <c r="G651" s="1" t="n">
        <v>-0.337849140923729</v>
      </c>
      <c r="H651" s="2" t="str">
        <f aca="false">IF(G651&gt;0,"↑","↓")</f>
        <v>↓</v>
      </c>
      <c r="I651" s="3" t="n">
        <v>0.0120977684621062</v>
      </c>
      <c r="J651" s="0" t="s">
        <v>430</v>
      </c>
    </row>
    <row r="652" customFormat="false" ht="14.5" hidden="false" customHeight="false" outlineLevel="0" collapsed="false">
      <c r="A652" s="0" t="s">
        <v>1254</v>
      </c>
      <c r="B652" s="0" t="s">
        <v>1255</v>
      </c>
      <c r="C652" s="1" t="n">
        <v>184.916666666667</v>
      </c>
      <c r="D652" s="1" t="n">
        <v>162.582263559844</v>
      </c>
      <c r="E652" s="1" t="n">
        <v>231.333333333333</v>
      </c>
      <c r="F652" s="1" t="n">
        <v>213.903688324414</v>
      </c>
      <c r="G652" s="1" t="n">
        <v>0.337505710708657</v>
      </c>
      <c r="H652" s="2" t="str">
        <f aca="false">IF(G652&gt;0,"↑","↓")</f>
        <v>↑</v>
      </c>
      <c r="I652" s="3" t="n">
        <v>0.00518435981982724</v>
      </c>
      <c r="J652" s="0" t="s">
        <v>139</v>
      </c>
    </row>
    <row r="653" customFormat="false" ht="14.5" hidden="false" customHeight="false" outlineLevel="0" collapsed="false">
      <c r="A653" s="0" t="s">
        <v>1256</v>
      </c>
      <c r="B653" s="0" t="s">
        <v>1257</v>
      </c>
      <c r="C653" s="1" t="n">
        <v>275.083333333333</v>
      </c>
      <c r="D653" s="1" t="n">
        <v>212.079512676189</v>
      </c>
      <c r="E653" s="1" t="n">
        <v>333</v>
      </c>
      <c r="F653" s="1" t="n">
        <v>252.862521037528</v>
      </c>
      <c r="G653" s="1" t="n">
        <v>0.335858338364043</v>
      </c>
      <c r="H653" s="2" t="str">
        <f aca="false">IF(G653&gt;0,"↑","↓")</f>
        <v>↑</v>
      </c>
      <c r="I653" s="3" t="n">
        <v>0.0203094567442286</v>
      </c>
      <c r="J653" s="0" t="s">
        <v>1258</v>
      </c>
    </row>
    <row r="654" customFormat="false" ht="14.5" hidden="false" customHeight="false" outlineLevel="0" collapsed="false">
      <c r="A654" s="0" t="s">
        <v>1259</v>
      </c>
      <c r="B654" s="0" t="s">
        <v>1260</v>
      </c>
      <c r="C654" s="1" t="n">
        <v>218</v>
      </c>
      <c r="D654" s="1" t="n">
        <v>111.294041333594</v>
      </c>
      <c r="E654" s="1" t="n">
        <v>172.666666666667</v>
      </c>
      <c r="F654" s="1" t="n">
        <v>102.289547438394</v>
      </c>
      <c r="G654" s="1" t="n">
        <v>-0.330997251038929</v>
      </c>
      <c r="H654" s="2" t="str">
        <f aca="false">IF(G654&gt;0,"↑","↓")</f>
        <v>↓</v>
      </c>
      <c r="I654" s="3" t="n">
        <v>0.00582201494163673</v>
      </c>
      <c r="J654" s="0" t="s">
        <v>1261</v>
      </c>
    </row>
    <row r="655" customFormat="false" ht="14.5" hidden="false" customHeight="false" outlineLevel="0" collapsed="false">
      <c r="A655" s="0" t="s">
        <v>1262</v>
      </c>
      <c r="B655" s="0" t="s">
        <v>1263</v>
      </c>
      <c r="C655" s="1" t="n">
        <v>328</v>
      </c>
      <c r="D655" s="1" t="n">
        <v>224.114824466064</v>
      </c>
      <c r="E655" s="1" t="n">
        <v>260.833333333333</v>
      </c>
      <c r="F655" s="1" t="n">
        <v>208.409052906378</v>
      </c>
      <c r="G655" s="1" t="n">
        <v>-0.330978567528442</v>
      </c>
      <c r="H655" s="2" t="str">
        <f aca="false">IF(G655&gt;0,"↑","↓")</f>
        <v>↓</v>
      </c>
      <c r="I655" s="3" t="n">
        <v>0.00554843507509624</v>
      </c>
      <c r="J655" s="0" t="s">
        <v>753</v>
      </c>
    </row>
    <row r="656" customFormat="false" ht="14.5" hidden="false" customHeight="false" outlineLevel="0" collapsed="false">
      <c r="A656" s="0" t="s">
        <v>1264</v>
      </c>
      <c r="B656" s="0" t="s">
        <v>1265</v>
      </c>
      <c r="C656" s="1" t="n">
        <v>1334.66666666667</v>
      </c>
      <c r="D656" s="1" t="n">
        <v>1076.94005347924</v>
      </c>
      <c r="E656" s="1" t="n">
        <v>1036.08333333333</v>
      </c>
      <c r="F656" s="1" t="n">
        <v>918.136299876829</v>
      </c>
      <c r="G656" s="1" t="n">
        <v>-0.328157227884777</v>
      </c>
      <c r="H656" s="2" t="str">
        <f aca="false">IF(G656&gt;0,"↑","↓")</f>
        <v>↓</v>
      </c>
      <c r="I656" s="3" t="n">
        <v>0.0197184702548856</v>
      </c>
      <c r="J656" s="0" t="s">
        <v>1180</v>
      </c>
    </row>
    <row r="657" customFormat="false" ht="14.5" hidden="false" customHeight="false" outlineLevel="0" collapsed="false">
      <c r="A657" s="0" t="s">
        <v>9</v>
      </c>
      <c r="B657" s="0" t="s">
        <v>1266</v>
      </c>
      <c r="C657" s="1" t="n">
        <v>196.25</v>
      </c>
      <c r="D657" s="1" t="n">
        <v>182.724395047444</v>
      </c>
      <c r="E657" s="1" t="n">
        <v>248.916666666667</v>
      </c>
      <c r="F657" s="1" t="n">
        <v>248.51137099769</v>
      </c>
      <c r="G657" s="1" t="n">
        <v>0.325616047331109</v>
      </c>
      <c r="H657" s="2" t="str">
        <f aca="false">IF(G657&gt;0,"↑","↓")</f>
        <v>↑</v>
      </c>
      <c r="I657" s="3" t="n">
        <v>0.00841491703092107</v>
      </c>
      <c r="J657" s="0" t="s">
        <v>1267</v>
      </c>
    </row>
    <row r="658" customFormat="false" ht="14.5" hidden="false" customHeight="false" outlineLevel="0" collapsed="false">
      <c r="A658" s="0" t="s">
        <v>11</v>
      </c>
      <c r="B658" s="0" t="s">
        <v>1268</v>
      </c>
      <c r="C658" s="1" t="n">
        <v>115.75</v>
      </c>
      <c r="D658" s="1" t="n">
        <v>35.14677018654</v>
      </c>
      <c r="E658" s="1" t="n">
        <v>91</v>
      </c>
      <c r="F658" s="1" t="n">
        <v>24.9180474939168</v>
      </c>
      <c r="G658" s="1" t="n">
        <v>-0.3161400452099</v>
      </c>
      <c r="H658" s="2" t="str">
        <f aca="false">IF(G658&gt;0,"↑","↓")</f>
        <v>↓</v>
      </c>
      <c r="I658" s="3" t="n">
        <v>0.00715855561016038</v>
      </c>
      <c r="J658" s="0" t="s">
        <v>13</v>
      </c>
    </row>
    <row r="659" customFormat="false" ht="14.5" hidden="false" customHeight="false" outlineLevel="0" collapsed="false">
      <c r="A659" s="0" t="s">
        <v>1269</v>
      </c>
      <c r="B659" s="0" t="s">
        <v>1270</v>
      </c>
      <c r="C659" s="1" t="n">
        <v>1081.75</v>
      </c>
      <c r="D659" s="1" t="n">
        <v>853.70221814912</v>
      </c>
      <c r="E659" s="1" t="n">
        <v>1278.91666666667</v>
      </c>
      <c r="F659" s="1" t="n">
        <v>994.230671820116</v>
      </c>
      <c r="G659" s="1" t="n">
        <v>0.313010837404809</v>
      </c>
      <c r="H659" s="2" t="str">
        <f aca="false">IF(G659&gt;0,"↑","↓")</f>
        <v>↑</v>
      </c>
      <c r="I659" s="3" t="n">
        <v>0.00844772981045917</v>
      </c>
      <c r="J659" s="0" t="s">
        <v>818</v>
      </c>
    </row>
    <row r="660" customFormat="false" ht="14.5" hidden="false" customHeight="false" outlineLevel="0" collapsed="false">
      <c r="A660" s="0" t="s">
        <v>1271</v>
      </c>
      <c r="B660" s="0" t="s">
        <v>1272</v>
      </c>
      <c r="C660" s="1" t="n">
        <v>233.833333333333</v>
      </c>
      <c r="D660" s="1" t="n">
        <v>235.203135930444</v>
      </c>
      <c r="E660" s="1" t="n">
        <v>279.916666666667</v>
      </c>
      <c r="F660" s="1" t="n">
        <v>279.554339597651</v>
      </c>
      <c r="G660" s="1" t="n">
        <v>0.312252249701104</v>
      </c>
      <c r="H660" s="2" t="str">
        <f aca="false">IF(G660&gt;0,"↑","↓")</f>
        <v>↑</v>
      </c>
      <c r="I660" s="3" t="n">
        <v>0.0456611160806867</v>
      </c>
      <c r="J660" s="0" t="s">
        <v>1273</v>
      </c>
    </row>
    <row r="661" customFormat="false" ht="14.5" hidden="false" customHeight="false" outlineLevel="0" collapsed="false">
      <c r="A661" s="0" t="s">
        <v>9</v>
      </c>
      <c r="B661" s="0" t="s">
        <v>1274</v>
      </c>
      <c r="C661" s="1" t="n">
        <v>312.75</v>
      </c>
      <c r="D661" s="1" t="n">
        <v>259.729623402351</v>
      </c>
      <c r="E661" s="1" t="n">
        <v>374</v>
      </c>
      <c r="F661" s="1" t="n">
        <v>312.229519307949</v>
      </c>
      <c r="G661" s="1" t="n">
        <v>0.309951081235522</v>
      </c>
      <c r="H661" s="2" t="str">
        <f aca="false">IF(G661&gt;0,"↑","↓")</f>
        <v>↑</v>
      </c>
      <c r="I661" s="3" t="n">
        <v>0.00543372323825041</v>
      </c>
      <c r="J661" s="0" t="s">
        <v>13</v>
      </c>
    </row>
    <row r="662" customFormat="false" ht="14.5" hidden="false" customHeight="false" outlineLevel="0" collapsed="false">
      <c r="A662" s="0" t="s">
        <v>9</v>
      </c>
      <c r="B662" s="0" t="s">
        <v>1275</v>
      </c>
      <c r="C662" s="1" t="n">
        <v>167.916666666667</v>
      </c>
      <c r="D662" s="1" t="n">
        <v>114.174872520846</v>
      </c>
      <c r="E662" s="1" t="n">
        <v>135.75</v>
      </c>
      <c r="F662" s="1" t="n">
        <v>105.462724996258</v>
      </c>
      <c r="G662" s="1" t="n">
        <v>-0.308945043966003</v>
      </c>
      <c r="H662" s="2" t="str">
        <f aca="false">IF(G662&gt;0,"↑","↓")</f>
        <v>↓</v>
      </c>
      <c r="I662" s="3" t="n">
        <v>0.00995829656659637</v>
      </c>
      <c r="J662" s="0" t="s">
        <v>1276</v>
      </c>
    </row>
    <row r="663" customFormat="false" ht="14.5" hidden="false" customHeight="false" outlineLevel="0" collapsed="false">
      <c r="A663" s="0" t="s">
        <v>1277</v>
      </c>
      <c r="B663" s="0" t="s">
        <v>1278</v>
      </c>
      <c r="C663" s="1" t="n">
        <v>714.916666666667</v>
      </c>
      <c r="D663" s="1" t="n">
        <v>649.683063757501</v>
      </c>
      <c r="E663" s="1" t="n">
        <v>799.5</v>
      </c>
      <c r="F663" s="1" t="n">
        <v>659.078213043862</v>
      </c>
      <c r="G663" s="1" t="n">
        <v>0.305178327192823</v>
      </c>
      <c r="H663" s="2" t="str">
        <f aca="false">IF(G663&gt;0,"↑","↓")</f>
        <v>↑</v>
      </c>
      <c r="I663" s="3" t="n">
        <v>0.0430240986075466</v>
      </c>
      <c r="J663" s="0" t="s">
        <v>127</v>
      </c>
    </row>
    <row r="664" customFormat="false" ht="14.5" hidden="false" customHeight="false" outlineLevel="0" collapsed="false">
      <c r="A664" s="0" t="s">
        <v>11</v>
      </c>
      <c r="B664" s="0" t="s">
        <v>1279</v>
      </c>
      <c r="C664" s="1" t="n">
        <v>155.5</v>
      </c>
      <c r="D664" s="1" t="n">
        <v>105.918922680597</v>
      </c>
      <c r="E664" s="1" t="n">
        <v>193.166666666667</v>
      </c>
      <c r="F664" s="1" t="n">
        <v>149.423640172579</v>
      </c>
      <c r="G664" s="1" t="n">
        <v>0.304538051586238</v>
      </c>
      <c r="H664" s="2" t="str">
        <f aca="false">IF(G664&gt;0,"↑","↓")</f>
        <v>↑</v>
      </c>
      <c r="I664" s="3" t="n">
        <v>0.0236809655966747</v>
      </c>
      <c r="J664" s="0" t="s">
        <v>13</v>
      </c>
    </row>
    <row r="665" customFormat="false" ht="14.5" hidden="false" customHeight="false" outlineLevel="0" collapsed="false">
      <c r="A665" s="0" t="s">
        <v>1280</v>
      </c>
      <c r="B665" s="0" t="s">
        <v>1281</v>
      </c>
      <c r="C665" s="1" t="n">
        <v>171.416666666667</v>
      </c>
      <c r="D665" s="1" t="n">
        <v>68.1941857470046</v>
      </c>
      <c r="E665" s="1" t="n">
        <v>208.666666666667</v>
      </c>
      <c r="F665" s="1" t="n">
        <v>93.6913048583517</v>
      </c>
      <c r="G665" s="1" t="n">
        <v>0.304429952190009</v>
      </c>
      <c r="H665" s="2" t="str">
        <f aca="false">IF(G665&gt;0,"↑","↓")</f>
        <v>↑</v>
      </c>
      <c r="I665" s="3" t="n">
        <v>0.00497008720091266</v>
      </c>
      <c r="J665" s="0" t="s">
        <v>21</v>
      </c>
    </row>
    <row r="666" customFormat="false" ht="14.5" hidden="false" customHeight="false" outlineLevel="0" collapsed="false">
      <c r="A666" s="0" t="s">
        <v>1282</v>
      </c>
      <c r="B666" s="0" t="s">
        <v>1283</v>
      </c>
      <c r="C666" s="1" t="n">
        <v>176.166666666667</v>
      </c>
      <c r="D666" s="1" t="n">
        <v>106.229454341519</v>
      </c>
      <c r="E666" s="1" t="n">
        <v>142.916666666667</v>
      </c>
      <c r="F666" s="1" t="n">
        <v>96.2699408701985</v>
      </c>
      <c r="G666" s="1" t="n">
        <v>-0.303646679280463</v>
      </c>
      <c r="H666" s="2" t="str">
        <f aca="false">IF(G666&gt;0,"↑","↓")</f>
        <v>↓</v>
      </c>
      <c r="I666" s="3" t="n">
        <v>0.0255787337862019</v>
      </c>
      <c r="J666" s="0" t="s">
        <v>33</v>
      </c>
    </row>
    <row r="667" customFormat="false" ht="14.5" hidden="false" customHeight="false" outlineLevel="0" collapsed="false">
      <c r="A667" s="0" t="s">
        <v>1284</v>
      </c>
      <c r="B667" s="0" t="s">
        <v>1285</v>
      </c>
      <c r="C667" s="1" t="n">
        <v>195.333333333333</v>
      </c>
      <c r="D667" s="1" t="n">
        <v>172.729074950725</v>
      </c>
      <c r="E667" s="1" t="n">
        <v>233.166666666667</v>
      </c>
      <c r="F667" s="1" t="n">
        <v>210.543812470699</v>
      </c>
      <c r="G667" s="1" t="n">
        <v>0.301952166993761</v>
      </c>
      <c r="H667" s="2" t="str">
        <f aca="false">IF(G667&gt;0,"↑","↓")</f>
        <v>↑</v>
      </c>
      <c r="I667" s="3" t="n">
        <v>0.0062348803935145</v>
      </c>
      <c r="J667" s="0" t="s">
        <v>724</v>
      </c>
    </row>
    <row r="668" customFormat="false" ht="14.5" hidden="false" customHeight="false" outlineLevel="0" collapsed="false">
      <c r="A668" s="0" t="s">
        <v>1286</v>
      </c>
      <c r="B668" s="0" t="s">
        <v>1287</v>
      </c>
      <c r="C668" s="1" t="n">
        <v>656.333333333333</v>
      </c>
      <c r="D668" s="1" t="n">
        <v>639.387538385308</v>
      </c>
      <c r="E668" s="1" t="n">
        <v>559.833333333333</v>
      </c>
      <c r="F668" s="1" t="n">
        <v>629.246133853595</v>
      </c>
      <c r="G668" s="1" t="n">
        <v>-0.301483679996852</v>
      </c>
      <c r="H668" s="2" t="str">
        <f aca="false">IF(G668&gt;0,"↑","↓")</f>
        <v>↓</v>
      </c>
      <c r="I668" s="3" t="n">
        <v>0.0299774904897738</v>
      </c>
      <c r="J668" s="0" t="s">
        <v>1288</v>
      </c>
    </row>
    <row r="669" customFormat="false" ht="14.5" hidden="false" customHeight="false" outlineLevel="0" collapsed="false">
      <c r="A669" s="0" t="s">
        <v>1289</v>
      </c>
      <c r="B669" s="0" t="s">
        <v>1290</v>
      </c>
      <c r="C669" s="1" t="n">
        <v>384.5</v>
      </c>
      <c r="D669" s="1" t="n">
        <v>249.434815678821</v>
      </c>
      <c r="E669" s="1" t="n">
        <v>449.333333333333</v>
      </c>
      <c r="F669" s="1" t="n">
        <v>265.807973522012</v>
      </c>
      <c r="G669" s="1" t="n">
        <v>0.297149270146212</v>
      </c>
      <c r="H669" s="2" t="str">
        <f aca="false">IF(G669&gt;0,"↑","↓")</f>
        <v>↑</v>
      </c>
      <c r="I669" s="3" t="n">
        <v>0.0219998266384151</v>
      </c>
      <c r="J669" s="0" t="s">
        <v>243</v>
      </c>
    </row>
    <row r="670" customFormat="false" ht="14.5" hidden="false" customHeight="false" outlineLevel="0" collapsed="false">
      <c r="A670" s="0" t="s">
        <v>1291</v>
      </c>
      <c r="B670" s="0" t="s">
        <v>1292</v>
      </c>
      <c r="C670" s="1" t="n">
        <v>141.333333333333</v>
      </c>
      <c r="D670" s="1" t="n">
        <v>89.5659567361428</v>
      </c>
      <c r="E670" s="1" t="n">
        <v>113.5</v>
      </c>
      <c r="F670" s="1" t="n">
        <v>75.3760270546641</v>
      </c>
      <c r="G670" s="1" t="n">
        <v>-0.29501761933889</v>
      </c>
      <c r="H670" s="2" t="str">
        <f aca="false">IF(G670&gt;0,"↑","↓")</f>
        <v>↓</v>
      </c>
      <c r="I670" s="3" t="n">
        <v>0.0233621916788072</v>
      </c>
      <c r="J670" s="0" t="s">
        <v>1293</v>
      </c>
    </row>
    <row r="671" customFormat="false" ht="14.5" hidden="false" customHeight="false" outlineLevel="0" collapsed="false">
      <c r="A671" s="0" t="s">
        <v>9</v>
      </c>
      <c r="B671" s="0" t="s">
        <v>1294</v>
      </c>
      <c r="C671" s="1" t="n">
        <v>957.416666666667</v>
      </c>
      <c r="D671" s="1" t="n">
        <v>563.990886182543</v>
      </c>
      <c r="E671" s="1" t="n">
        <v>1181.5</v>
      </c>
      <c r="F671" s="1" t="n">
        <v>811.365795769981</v>
      </c>
      <c r="G671" s="1" t="n">
        <v>0.28575743142914</v>
      </c>
      <c r="H671" s="2" t="str">
        <f aca="false">IF(G671&gt;0,"↑","↓")</f>
        <v>↑</v>
      </c>
      <c r="I671" s="3" t="n">
        <v>0.0167023197965237</v>
      </c>
      <c r="J671" s="0" t="s">
        <v>1295</v>
      </c>
    </row>
    <row r="672" customFormat="false" ht="14.5" hidden="false" customHeight="false" outlineLevel="0" collapsed="false">
      <c r="A672" s="0" t="s">
        <v>1296</v>
      </c>
      <c r="B672" s="0" t="s">
        <v>1297</v>
      </c>
      <c r="C672" s="1" t="n">
        <v>169.333333333333</v>
      </c>
      <c r="D672" s="1" t="n">
        <v>125.470991456072</v>
      </c>
      <c r="E672" s="1" t="n">
        <v>201</v>
      </c>
      <c r="F672" s="1" t="n">
        <v>152.589169161689</v>
      </c>
      <c r="G672" s="1" t="n">
        <v>0.28441076039148</v>
      </c>
      <c r="H672" s="2" t="str">
        <f aca="false">IF(G672&gt;0,"↑","↓")</f>
        <v>↑</v>
      </c>
      <c r="I672" s="3" t="n">
        <v>0.0285541922566322</v>
      </c>
      <c r="J672" s="0" t="s">
        <v>213</v>
      </c>
    </row>
    <row r="673" customFormat="false" ht="14.5" hidden="false" customHeight="false" outlineLevel="0" collapsed="false">
      <c r="A673" s="0" t="s">
        <v>1060</v>
      </c>
      <c r="B673" s="0" t="s">
        <v>1298</v>
      </c>
      <c r="C673" s="1" t="n">
        <v>855.75</v>
      </c>
      <c r="D673" s="1" t="n">
        <v>602.192377144471</v>
      </c>
      <c r="E673" s="1" t="n">
        <v>1001.58333333333</v>
      </c>
      <c r="F673" s="1" t="n">
        <v>688.936790652925</v>
      </c>
      <c r="G673" s="1" t="n">
        <v>0.281235479114083</v>
      </c>
      <c r="H673" s="2" t="str">
        <f aca="false">IF(G673&gt;0,"↑","↓")</f>
        <v>↑</v>
      </c>
      <c r="I673" s="3" t="n">
        <v>0.0277941828621285</v>
      </c>
      <c r="J673" s="0" t="s">
        <v>1299</v>
      </c>
    </row>
    <row r="674" customFormat="false" ht="14.5" hidden="false" customHeight="false" outlineLevel="0" collapsed="false">
      <c r="A674" s="0" t="s">
        <v>11</v>
      </c>
      <c r="B674" s="0" t="s">
        <v>1300</v>
      </c>
      <c r="C674" s="1" t="n">
        <v>897.666666666667</v>
      </c>
      <c r="D674" s="1" t="n">
        <v>775.765467526146</v>
      </c>
      <c r="E674" s="1" t="n">
        <v>1098.41666666667</v>
      </c>
      <c r="F674" s="1" t="n">
        <v>1043.24550046594</v>
      </c>
      <c r="G674" s="1" t="n">
        <v>0.277898487140509</v>
      </c>
      <c r="H674" s="2" t="str">
        <f aca="false">IF(G674&gt;0,"↑","↓")</f>
        <v>↑</v>
      </c>
      <c r="I674" s="3" t="n">
        <v>0.0214628177758577</v>
      </c>
      <c r="J674" s="0" t="s">
        <v>13</v>
      </c>
    </row>
    <row r="675" customFormat="false" ht="14.5" hidden="false" customHeight="false" outlineLevel="0" collapsed="false">
      <c r="A675" s="0" t="s">
        <v>1301</v>
      </c>
      <c r="B675" s="0" t="s">
        <v>1302</v>
      </c>
      <c r="C675" s="1" t="n">
        <v>342.416666666667</v>
      </c>
      <c r="D675" s="1" t="n">
        <v>250.695562688124</v>
      </c>
      <c r="E675" s="1" t="n">
        <v>403.833333333333</v>
      </c>
      <c r="F675" s="1" t="n">
        <v>313.460693007283</v>
      </c>
      <c r="G675" s="1" t="n">
        <v>0.259504191179886</v>
      </c>
      <c r="H675" s="2" t="str">
        <f aca="false">IF(G675&gt;0,"↑","↓")</f>
        <v>↑</v>
      </c>
      <c r="I675" s="3" t="n">
        <v>0.0266281499781772</v>
      </c>
      <c r="J675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7T17:36:42Z</dcterms:created>
  <dc:creator>Louis</dc:creator>
  <dc:description/>
  <dc:language>en-US</dc:language>
  <cp:lastModifiedBy>Peter Bossier</cp:lastModifiedBy>
  <dcterms:modified xsi:type="dcterms:W3CDTF">2020-10-02T12:59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ents">
    <vt:lpwstr>Final draft </vt:lpwstr>
  </property>
  <property fmtid="{D5CDD505-2E9C-101B-9397-08002B2CF9AE}" pid="3" name="ContentTypeId">
    <vt:lpwstr>0x01010072ABD7D60F3D124CAF1129F965AFA775</vt:lpwstr>
  </property>
</Properties>
</file>